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王维平\LEAblast\51拟南芥搜索\ZS11&amp;arabidosis data\Br&amp;Bogene\2024.3.19修改\"/>
    </mc:Choice>
  </mc:AlternateContent>
  <xr:revisionPtr revIDLastSave="0" documentId="13_ncr:1_{784861ED-6CCB-4A8E-AA04-B55D38E51C91}" xr6:coauthVersionLast="47" xr6:coauthVersionMax="47" xr10:uidLastSave="{00000000-0000-0000-0000-000000000000}"/>
  <bookViews>
    <workbookView xWindow="-120" yWindow="-120" windowWidth="29040" windowHeight="15840" xr2:uid="{5269C7CA-23F5-4588-8C8B-C8D915F9742F}"/>
  </bookViews>
  <sheets>
    <sheet name="Table S1" sheetId="1" r:id="rId1"/>
  </sheets>
  <definedNames>
    <definedName name="_xlnm._FilterDatabase" localSheetId="0" hidden="1">'Table S1'!$A$2:$N$3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F356" i="1"/>
  <c r="F354" i="1"/>
  <c r="F353" i="1"/>
  <c r="F351" i="1"/>
  <c r="F349" i="1"/>
  <c r="F348" i="1"/>
  <c r="F347" i="1"/>
  <c r="F346" i="1"/>
  <c r="F345" i="1"/>
  <c r="F344" i="1"/>
  <c r="F343" i="1"/>
  <c r="F342" i="1"/>
  <c r="F341" i="1"/>
  <c r="F339" i="1"/>
  <c r="F338" i="1"/>
  <c r="F337" i="1"/>
  <c r="F336" i="1"/>
  <c r="F335" i="1"/>
  <c r="F333" i="1"/>
  <c r="F331" i="1"/>
  <c r="F330" i="1"/>
  <c r="F327" i="1"/>
  <c r="F326" i="1"/>
  <c r="F325" i="1"/>
  <c r="F324" i="1"/>
  <c r="F323" i="1"/>
  <c r="F321" i="1"/>
  <c r="F320" i="1"/>
  <c r="F319" i="1"/>
  <c r="F318" i="1"/>
  <c r="F317" i="1"/>
  <c r="F315" i="1"/>
  <c r="F314" i="1"/>
  <c r="F313" i="1"/>
  <c r="F312" i="1"/>
  <c r="F311" i="1"/>
  <c r="F310" i="1"/>
  <c r="F308" i="1"/>
  <c r="F306" i="1"/>
  <c r="F304" i="1"/>
  <c r="F303" i="1"/>
  <c r="F302" i="1"/>
  <c r="F301" i="1"/>
  <c r="F300" i="1"/>
  <c r="F299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0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0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2" i="1"/>
  <c r="F220" i="1"/>
  <c r="F219" i="1"/>
  <c r="F218" i="1"/>
  <c r="F217" i="1"/>
  <c r="F216" i="1"/>
  <c r="F215" i="1"/>
  <c r="F214" i="1"/>
  <c r="F213" i="1"/>
  <c r="F212" i="1"/>
  <c r="F211" i="1"/>
  <c r="F209" i="1"/>
  <c r="F208" i="1"/>
  <c r="F207" i="1"/>
  <c r="F206" i="1"/>
  <c r="F204" i="1"/>
  <c r="F203" i="1"/>
  <c r="F202" i="1"/>
  <c r="F201" i="1"/>
  <c r="F200" i="1"/>
  <c r="F199" i="1"/>
  <c r="F198" i="1"/>
  <c r="F197" i="1"/>
  <c r="F196" i="1"/>
  <c r="F194" i="1"/>
  <c r="F193" i="1"/>
  <c r="F192" i="1"/>
  <c r="F191" i="1"/>
  <c r="F190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3" i="1"/>
  <c r="F172" i="1"/>
  <c r="F171" i="1"/>
  <c r="F169" i="1"/>
  <c r="F168" i="1"/>
  <c r="F165" i="1"/>
  <c r="F164" i="1"/>
  <c r="F163" i="1"/>
  <c r="F162" i="1"/>
  <c r="F161" i="1"/>
  <c r="F159" i="1"/>
  <c r="F158" i="1"/>
  <c r="F157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6" i="1"/>
  <c r="F125" i="1"/>
  <c r="F123" i="1"/>
  <c r="F122" i="1"/>
  <c r="F120" i="1"/>
  <c r="F119" i="1"/>
  <c r="F118" i="1"/>
  <c r="F117" i="1"/>
  <c r="F116" i="1"/>
  <c r="F115" i="1"/>
  <c r="F114" i="1"/>
  <c r="F113" i="1"/>
  <c r="F111" i="1"/>
  <c r="F110" i="1"/>
  <c r="F109" i="1"/>
  <c r="F108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8" i="1"/>
  <c r="F87" i="1"/>
  <c r="F86" i="1"/>
  <c r="F85" i="1"/>
  <c r="F84" i="1"/>
  <c r="F83" i="1"/>
  <c r="F82" i="1"/>
  <c r="F81" i="1"/>
  <c r="F80" i="1"/>
  <c r="F79" i="1"/>
  <c r="F78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4" i="1"/>
  <c r="F33" i="1"/>
  <c r="F32" i="1"/>
  <c r="F30" i="1"/>
  <c r="F29" i="1"/>
  <c r="F27" i="1"/>
  <c r="F26" i="1"/>
  <c r="F25" i="1"/>
  <c r="F23" i="1"/>
  <c r="F22" i="1"/>
  <c r="F21" i="1"/>
  <c r="F19" i="1"/>
  <c r="F18" i="1"/>
  <c r="F17" i="1"/>
  <c r="F15" i="1"/>
  <c r="F14" i="1"/>
  <c r="F13" i="1"/>
  <c r="F12" i="1"/>
  <c r="F11" i="1"/>
  <c r="F9" i="1"/>
  <c r="F8" i="1"/>
  <c r="F7" i="1"/>
  <c r="F6" i="1"/>
</calcChain>
</file>

<file path=xl/sharedStrings.xml><?xml version="1.0" encoding="utf-8"?>
<sst xmlns="http://schemas.openxmlformats.org/spreadsheetml/2006/main" count="1919" uniqueCount="993">
  <si>
    <t xml:space="preserve"> Arabidopsis</t>
    <phoneticPr fontId="3" type="noConversion"/>
  </si>
  <si>
    <r>
      <t xml:space="preserve">Homologous gene in </t>
    </r>
    <r>
      <rPr>
        <b/>
        <i/>
        <sz val="12"/>
        <color theme="1"/>
        <rFont val="Times New Roman"/>
        <family val="1"/>
      </rPr>
      <t>B. rape/B. oleracea/B. napus</t>
    </r>
    <phoneticPr fontId="3" type="noConversion"/>
  </si>
  <si>
    <t>Gene ID</t>
    <phoneticPr fontId="3" type="noConversion"/>
  </si>
  <si>
    <t>Brassica Gene name</t>
    <phoneticPr fontId="3" type="noConversion"/>
  </si>
  <si>
    <t>LEA subgroup</t>
    <phoneticPr fontId="2" type="noConversion"/>
  </si>
  <si>
    <t>CDS length (bp)</t>
    <phoneticPr fontId="3" type="noConversion"/>
  </si>
  <si>
    <t>AA</t>
    <phoneticPr fontId="3" type="noConversion"/>
  </si>
  <si>
    <t>Mw (kD)</t>
    <phoneticPr fontId="3" type="noConversion"/>
  </si>
  <si>
    <t>pI</t>
    <phoneticPr fontId="3" type="noConversion"/>
  </si>
  <si>
    <t>Introns</t>
    <phoneticPr fontId="2" type="noConversion"/>
  </si>
  <si>
    <t>Exons</t>
    <phoneticPr fontId="2" type="noConversion"/>
  </si>
  <si>
    <t>GRAVY</t>
    <phoneticPr fontId="2" type="noConversion"/>
  </si>
  <si>
    <t>Chromosome location</t>
    <phoneticPr fontId="2" type="noConversion"/>
  </si>
  <si>
    <t>Predicted subcellular localization</t>
    <phoneticPr fontId="2" type="noConversion"/>
  </si>
  <si>
    <t>AT1G32560/LEA_1</t>
    <phoneticPr fontId="2" type="noConversion"/>
  </si>
  <si>
    <t>B. rape</t>
    <phoneticPr fontId="3" type="noConversion"/>
  </si>
  <si>
    <t>no</t>
    <phoneticPr fontId="2" type="noConversion"/>
  </si>
  <si>
    <t>B. oleracea</t>
    <phoneticPr fontId="3" type="noConversion"/>
  </si>
  <si>
    <t>B. napus</t>
    <phoneticPr fontId="3" type="noConversion"/>
  </si>
  <si>
    <t>BnaA08G0073600ZS</t>
  </si>
  <si>
    <t>BnaA.LEA1.a</t>
    <phoneticPr fontId="2" type="noConversion"/>
  </si>
  <si>
    <t>LEA_1</t>
    <phoneticPr fontId="2" type="noConversion"/>
  </si>
  <si>
    <t>scaffoldA08:13561798-13562272</t>
  </si>
  <si>
    <t> mitochondrion</t>
  </si>
  <si>
    <t>BnaC08G0104100ZS</t>
  </si>
  <si>
    <t>BnaC.LEA1.a</t>
    <phoneticPr fontId="2" type="noConversion"/>
  </si>
  <si>
    <t>scaffoldC08:19093404-19093893</t>
  </si>
  <si>
    <t>BnaC08G0084500ZS</t>
  </si>
  <si>
    <t>BnaC.LEA1.b</t>
    <phoneticPr fontId="2" type="noConversion"/>
  </si>
  <si>
    <t>scaffoldC08:13148006-13148495</t>
  </si>
  <si>
    <t>Bra035491</t>
  </si>
  <si>
    <t>Bra.A.LEA1.a</t>
    <phoneticPr fontId="2" type="noConversion"/>
  </si>
  <si>
    <t>A08:7779878-7780352</t>
  </si>
  <si>
    <t>Bo8g028750</t>
  </si>
  <si>
    <t>Bol.C.LEA1.a</t>
    <phoneticPr fontId="2" type="noConversion"/>
  </si>
  <si>
    <t>C8:8479179-8479668</t>
  </si>
  <si>
    <t>AT2G35300/AT1G32560/LEA_1</t>
    <phoneticPr fontId="2" type="noConversion"/>
  </si>
  <si>
    <t>Bra005353</t>
  </si>
  <si>
    <t>BraA.LEA1.b</t>
  </si>
  <si>
    <t>A05:4979992-4980288</t>
  </si>
  <si>
    <t> nucleus</t>
  </si>
  <si>
    <t>Bo4g038740</t>
  </si>
  <si>
    <t>BolC.LEA1.b</t>
  </si>
  <si>
    <t>C4:8301191-8301487</t>
  </si>
  <si>
    <t>BnaA05G0093500ZS</t>
  </si>
  <si>
    <t>BnaA.LEA1.b</t>
    <phoneticPr fontId="2" type="noConversion"/>
  </si>
  <si>
    <t>scaffoldA05:5437601-5437897</t>
  </si>
  <si>
    <t>BnaC04G0112000ZS</t>
  </si>
  <si>
    <t>BnaC.LEA1.c</t>
    <phoneticPr fontId="2" type="noConversion"/>
  </si>
  <si>
    <t>scaffoldC04:10059394-10059690</t>
  </si>
  <si>
    <t>Bra023278</t>
  </si>
  <si>
    <t>BraA.LEA1.c</t>
  </si>
  <si>
    <t>A09:20012218-20012715</t>
  </si>
  <si>
    <t>BnaC05G0285600ZS</t>
  </si>
  <si>
    <t>BnaC.LEA1.d</t>
    <phoneticPr fontId="2" type="noConversion"/>
  </si>
  <si>
    <t>scaffoldC05:24625784-24626278</t>
  </si>
  <si>
    <t>BnaA09G0390300ZS</t>
  </si>
  <si>
    <t>BnaA.LEA1.c</t>
    <phoneticPr fontId="2" type="noConversion"/>
  </si>
  <si>
    <t>scaffoldA09:45084730-45085227</t>
  </si>
  <si>
    <t>Bra038061</t>
  </si>
  <si>
    <t>BraA.LEA1.d</t>
  </si>
  <si>
    <t>A08:6843090-6843263</t>
  </si>
  <si>
    <t>BnaA08G0095700ZS</t>
  </si>
  <si>
    <t>BnaA.LEA1.d</t>
    <phoneticPr fontId="2" type="noConversion"/>
  </si>
  <si>
    <t>scaffoldA08:15741803-15741976</t>
  </si>
  <si>
    <t>AT5G06760/LEA_1</t>
    <phoneticPr fontId="2" type="noConversion"/>
  </si>
  <si>
    <t>Bra009225</t>
  </si>
  <si>
    <t>BraA.LEA1.e</t>
  </si>
  <si>
    <t>A10:15724074-15724640</t>
  </si>
  <si>
    <t>Bo3g004000</t>
  </si>
  <si>
    <t>BolC.LEA1.c</t>
  </si>
  <si>
    <t>C3:1442166-1444094</t>
  </si>
  <si>
    <t>Bra005911</t>
  </si>
  <si>
    <t>BraA.LEA1.f</t>
  </si>
  <si>
    <t>A03:1168621-1169189</t>
  </si>
  <si>
    <t>Bo9g175850</t>
  </si>
  <si>
    <t>BolC.LEA1.d</t>
  </si>
  <si>
    <t>C9:52217382-52217948</t>
  </si>
  <si>
    <t>BnaC09G0580800ZS</t>
  </si>
  <si>
    <t>BnaC.LEA1.e</t>
    <phoneticPr fontId="2" type="noConversion"/>
  </si>
  <si>
    <t>scaffoldC09:65653257-65654012</t>
  </si>
  <si>
    <t>AT2G44060/LEA_2</t>
  </si>
  <si>
    <t>Bo3g037080</t>
  </si>
  <si>
    <t>BolC.LEA2.a</t>
  </si>
  <si>
    <t>C3:14834837-14835434</t>
  </si>
  <si>
    <t>cytosol</t>
  </si>
  <si>
    <t>BnaC03G0253900ZS</t>
  </si>
  <si>
    <t>BnaC.LEA2.a</t>
    <phoneticPr fontId="2" type="noConversion"/>
  </si>
  <si>
    <t>LEA_2</t>
    <phoneticPr fontId="2" type="noConversion"/>
  </si>
  <si>
    <t>scaffoldC03:15615185-15616168</t>
  </si>
  <si>
    <t>Bo4g012520</t>
    <phoneticPr fontId="2" type="noConversion"/>
  </si>
  <si>
    <t>BolC.LEA2.b</t>
  </si>
  <si>
    <t>C4:1213880-1214967</t>
  </si>
  <si>
    <t> extracellular space</t>
  </si>
  <si>
    <t>BnaC04G0018800ZS</t>
  </si>
  <si>
    <t>BnaC.LEA2.b</t>
    <phoneticPr fontId="2" type="noConversion"/>
  </si>
  <si>
    <t>scaffoldC04:1912253-1913341</t>
  </si>
  <si>
    <t>Bra004565</t>
  </si>
  <si>
    <t>BraA.LEA2.a</t>
  </si>
  <si>
    <t>A05:817042-818136</t>
  </si>
  <si>
    <t>BnaA05G0018300ZS</t>
  </si>
  <si>
    <t>BnaA.LEA2.a</t>
    <phoneticPr fontId="2" type="noConversion"/>
  </si>
  <si>
    <t>scaffoldA05:1165672-1166766</t>
  </si>
  <si>
    <t>AT1G01470/LEA_2</t>
  </si>
  <si>
    <t>Bra030494</t>
  </si>
  <si>
    <t>BraA.LEA2.b</t>
  </si>
  <si>
    <t>A08:21590412-21591148</t>
  </si>
  <si>
    <t>Bo3g001020</t>
  </si>
  <si>
    <t>BolC.LEA2.c</t>
  </si>
  <si>
    <t>C3:14336-15072</t>
  </si>
  <si>
    <t>BnaC03G0000500ZS</t>
  </si>
  <si>
    <t>BnaC.LEA2.c</t>
    <phoneticPr fontId="2" type="noConversion"/>
  </si>
  <si>
    <t>scaffoldC03:18879-19615</t>
  </si>
  <si>
    <t>BnaA07G0053100ZS</t>
  </si>
  <si>
    <t>BnaA.LEA2.b</t>
    <phoneticPr fontId="2" type="noConversion"/>
  </si>
  <si>
    <t>scaffoldA07:9972433-9973169</t>
  </si>
  <si>
    <t>AT2G46140/LEA_2</t>
  </si>
  <si>
    <t>Bra039288</t>
  </si>
  <si>
    <t>BraA.LEA2.c</t>
  </si>
  <si>
    <t>A04:18738273-18738861</t>
  </si>
  <si>
    <t>Bo4g196060</t>
  </si>
  <si>
    <t>BolC.LEA2.d</t>
    <phoneticPr fontId="2" type="noConversion"/>
  </si>
  <si>
    <t>C4:53160039-53160627</t>
  </si>
  <si>
    <t>BnaA04G0291600ZS</t>
  </si>
  <si>
    <t>BnaA.LEA2.c</t>
    <phoneticPr fontId="2" type="noConversion"/>
  </si>
  <si>
    <t>scaffoldA04:25127512-25128100</t>
  </si>
  <si>
    <t>BnaC04G0609800ZS</t>
  </si>
  <si>
    <t>BnaC.LEA2.d</t>
    <phoneticPr fontId="2" type="noConversion"/>
  </si>
  <si>
    <t>scaffoldC04:70582183-70582771</t>
  </si>
  <si>
    <t> cytoskeleton</t>
  </si>
  <si>
    <t>Bra000414</t>
  </si>
  <si>
    <t>BraA.LEA2.d</t>
  </si>
  <si>
    <t>A03:10996578-10997460</t>
  </si>
  <si>
    <t>Bo3g039100</t>
  </si>
  <si>
    <t>BolC.LEA2.e</t>
    <phoneticPr fontId="2" type="noConversion"/>
  </si>
  <si>
    <t>C3:15558550-15559433</t>
  </si>
  <si>
    <t>BnaC03G0262500ZS</t>
  </si>
  <si>
    <t>BnaC.LEA2.e</t>
    <phoneticPr fontId="2" type="noConversion"/>
  </si>
  <si>
    <t>scaffoldC03:16239190-16240073</t>
  </si>
  <si>
    <t>BnaA03G0223400ZS</t>
  </si>
  <si>
    <t>BnaA.LEA2.d</t>
    <phoneticPr fontId="2" type="noConversion"/>
  </si>
  <si>
    <t>scaffoldA03:11587426-11588308</t>
  </si>
  <si>
    <t>AT3G53770/LEA_3</t>
    <phoneticPr fontId="2" type="noConversion"/>
  </si>
  <si>
    <t>Bra014864</t>
  </si>
  <si>
    <t>BraA.LEA3.a</t>
  </si>
  <si>
    <t>LEA_3</t>
    <phoneticPr fontId="2" type="noConversion"/>
  </si>
  <si>
    <t>A04:3694523-3695003</t>
  </si>
  <si>
    <t> chloroplast</t>
  </si>
  <si>
    <t>Bo9g010180</t>
  </si>
  <si>
    <t>BolC.LEA3.a</t>
    <phoneticPr fontId="2" type="noConversion"/>
  </si>
  <si>
    <t>C9:2930863-2931051</t>
  </si>
  <si>
    <t>Bo4g120590</t>
  </si>
  <si>
    <t>BolC.LEA3.b</t>
    <phoneticPr fontId="2" type="noConversion"/>
  </si>
  <si>
    <t>C4:31533619-31534087</t>
  </si>
  <si>
    <t>BnaC04G0331000ZS</t>
    <phoneticPr fontId="2" type="noConversion"/>
  </si>
  <si>
    <t>BnaC.LEA3.a</t>
    <phoneticPr fontId="2" type="noConversion"/>
  </si>
  <si>
    <t>scaffoldC04:44566228-44566708</t>
  </si>
  <si>
    <t>BnaA04G0052900ZS</t>
  </si>
  <si>
    <t>BnaA.LEA3.a</t>
    <phoneticPr fontId="2" type="noConversion"/>
  </si>
  <si>
    <t>scaffoldA04:3816417-3816897</t>
  </si>
  <si>
    <t>AT4G15910/AT4G02380/LEA_3</t>
    <phoneticPr fontId="2" type="noConversion"/>
  </si>
  <si>
    <t>Bra018556</t>
  </si>
  <si>
    <t>BraA.LEA3.b</t>
    <phoneticPr fontId="2" type="noConversion"/>
  </si>
  <si>
    <t>A05:9225242-9225616</t>
  </si>
  <si>
    <t>Bo1g055280</t>
  </si>
  <si>
    <t>BolC.LEA3.c</t>
    <phoneticPr fontId="2" type="noConversion"/>
  </si>
  <si>
    <t>C1:16246684-16247345</t>
  </si>
  <si>
    <t>Bo2g100440</t>
  </si>
  <si>
    <t>BolC.LEA3.d</t>
    <phoneticPr fontId="2" type="noConversion"/>
  </si>
  <si>
    <t>C2:28836141-28836515</t>
  </si>
  <si>
    <t>BnaC02G0341200ZS</t>
  </si>
  <si>
    <t>BnaC.LEA3.b</t>
    <phoneticPr fontId="2" type="noConversion"/>
  </si>
  <si>
    <t>scaffoldC02:34005627-34005981</t>
  </si>
  <si>
    <t>BnaA02G0253700ZS</t>
    <phoneticPr fontId="2" type="noConversion"/>
  </si>
  <si>
    <t>BnaA.LEA3.b</t>
    <phoneticPr fontId="2" type="noConversion"/>
  </si>
  <si>
    <t>scaffoldA02:16789259-16789633</t>
  </si>
  <si>
    <t>Bra036272</t>
  </si>
  <si>
    <t>BraA.LEA3.c</t>
    <phoneticPr fontId="2" type="noConversion"/>
  </si>
  <si>
    <t>A09:221923-222314</t>
  </si>
  <si>
    <t>Bo9g005720</t>
  </si>
  <si>
    <t>BolC.LEA3.e</t>
    <phoneticPr fontId="2" type="noConversion"/>
  </si>
  <si>
    <t>C9:1093357-1093999</t>
  </si>
  <si>
    <t>BnaA09G0025200ZS</t>
    <phoneticPr fontId="2" type="noConversion"/>
  </si>
  <si>
    <t>BnaA.LEA3.c</t>
    <phoneticPr fontId="2" type="noConversion"/>
  </si>
  <si>
    <t>scaffoldA09:1726290-1726681</t>
  </si>
  <si>
    <t>BnaC09G0009900ZS</t>
  </si>
  <si>
    <t>BnaC.LEA3.c</t>
    <phoneticPr fontId="2" type="noConversion"/>
  </si>
  <si>
    <t>scaffoldC09:759752-760600</t>
  </si>
  <si>
    <t>AT1G02820/LEA_3</t>
  </si>
  <si>
    <t>Bra033350</t>
  </si>
  <si>
    <t>BraA.LEA3.d</t>
    <phoneticPr fontId="2" type="noConversion"/>
  </si>
  <si>
    <t>A10:4115761-4116164</t>
  </si>
  <si>
    <t>Bo5g003400</t>
  </si>
  <si>
    <t>BolC.LEA3.f</t>
    <phoneticPr fontId="2" type="noConversion"/>
  </si>
  <si>
    <t>C5:730994-731373</t>
  </si>
  <si>
    <t>BnaA10G0014000ZS</t>
  </si>
  <si>
    <t>BnaA.LEA3.d</t>
    <phoneticPr fontId="2" type="noConversion"/>
  </si>
  <si>
    <t>scaffoldA10:798527-798913</t>
  </si>
  <si>
    <t>BnaC05G0015900ZS</t>
  </si>
  <si>
    <t>BnaC.LEA3.d</t>
    <phoneticPr fontId="2" type="noConversion"/>
  </si>
  <si>
    <t>scaffoldC05:1056781-1057160</t>
  </si>
  <si>
    <t>Bra000884</t>
  </si>
  <si>
    <t>BraA.LEA3.e</t>
    <phoneticPr fontId="2" type="noConversion"/>
  </si>
  <si>
    <t>A03:13696673-13697051</t>
  </si>
  <si>
    <t>Bo3g052590</t>
  </si>
  <si>
    <t>BolC.LEA3.g</t>
    <phoneticPr fontId="2" type="noConversion"/>
  </si>
  <si>
    <t>C3:20751542-20752127</t>
  </si>
  <si>
    <t>Bo7g057810</t>
  </si>
  <si>
    <t>BolC.LEA3.h</t>
    <phoneticPr fontId="2" type="noConversion"/>
  </si>
  <si>
    <t>C7:21084031-21085300</t>
  </si>
  <si>
    <t> plasma membrane</t>
    <phoneticPr fontId="2" type="noConversion"/>
  </si>
  <si>
    <t>BnaC03G0326000ZS</t>
  </si>
  <si>
    <t>BnaC.LEA3.e</t>
    <phoneticPr fontId="2" type="noConversion"/>
  </si>
  <si>
    <t>scaffoldC03:22172504-22173184</t>
  </si>
  <si>
    <t>BnaA03G0271300ZS</t>
  </si>
  <si>
    <t>BnaA.LEA3.e</t>
    <phoneticPr fontId="2" type="noConversion"/>
  </si>
  <si>
    <t>scaffoldA03:14424871-14425553</t>
  </si>
  <si>
    <t>BnaA09G0116500ZS</t>
  </si>
  <si>
    <t>BnaA.LEA3.f</t>
    <phoneticPr fontId="2" type="noConversion"/>
  </si>
  <si>
    <t>scaffoldA09:6841643-6843486</t>
  </si>
  <si>
    <t>Bra033520</t>
  </si>
  <si>
    <t>BraA.LEA3.f</t>
    <phoneticPr fontId="2" type="noConversion"/>
  </si>
  <si>
    <t>A01:11440769-11441429</t>
  </si>
  <si>
    <t>Bo2g045940</t>
  </si>
  <si>
    <t>BolC.LEA3.i</t>
    <phoneticPr fontId="2" type="noConversion"/>
  </si>
  <si>
    <t>C2:12479976-12480863</t>
  </si>
  <si>
    <t>BnaC01G0243100ZS</t>
  </si>
  <si>
    <t>BnaC.LEA3.f</t>
    <phoneticPr fontId="2" type="noConversion"/>
  </si>
  <si>
    <t>scaffoldC01:18645859-18646520</t>
  </si>
  <si>
    <t>BnaA01G0192300ZS</t>
  </si>
  <si>
    <t>scaffoldA01:11625320-11625979</t>
  </si>
  <si>
    <t>AT2G03850/AT2G03740/LEA_4</t>
    <phoneticPr fontId="2" type="noConversion"/>
  </si>
  <si>
    <t>Bo24830s010</t>
  </si>
  <si>
    <t>BolC.LEA4-1.a</t>
    <phoneticPr fontId="2" type="noConversion"/>
  </si>
  <si>
    <t>LEA_4</t>
    <phoneticPr fontId="2" type="noConversion"/>
  </si>
  <si>
    <t>Scaffold24830:0.197916666666667</t>
  </si>
  <si>
    <t>Bo8g066580</t>
  </si>
  <si>
    <t>BolC.LEA4-1.b</t>
    <phoneticPr fontId="2" type="noConversion"/>
  </si>
  <si>
    <t>C8:21380692-21381595</t>
  </si>
  <si>
    <t>BnaC04G0588700ZS</t>
    <phoneticPr fontId="2" type="noConversion"/>
  </si>
  <si>
    <t>BnaC.LEA4-1.a</t>
    <phoneticPr fontId="2" type="noConversion"/>
  </si>
  <si>
    <t>scaffoldC04:69344052-69346519</t>
  </si>
  <si>
    <t>Bra025130</t>
  </si>
  <si>
    <t>BraA.LEA4-1.a</t>
    <phoneticPr fontId="2" type="noConversion"/>
  </si>
  <si>
    <t>A06:23309661-23310778</t>
  </si>
  <si>
    <t>Bo7g081500</t>
  </si>
  <si>
    <t>BolC.LEA4-1.c</t>
    <phoneticPr fontId="2" type="noConversion"/>
  </si>
  <si>
    <t>C7:31556026-31557138</t>
  </si>
  <si>
    <t>BnaC07G0285700ZS</t>
  </si>
  <si>
    <t>BnaC.LEA4-1.b</t>
    <phoneticPr fontId="2" type="noConversion"/>
  </si>
  <si>
    <t>scaffoldC07:42906815-42907928</t>
  </si>
  <si>
    <t>BnaA06G0398300ZS</t>
  </si>
  <si>
    <t>BnaA.LEA4-1.a</t>
    <phoneticPr fontId="2" type="noConversion"/>
  </si>
  <si>
    <t>scaffoldA06:45596371-45597486</t>
  </si>
  <si>
    <t>Bra026541</t>
  </si>
  <si>
    <t>BraA.LEA4-1.b</t>
    <phoneticPr fontId="2" type="noConversion"/>
  </si>
  <si>
    <t>A02:20104082-20105013</t>
  </si>
  <si>
    <t>Bo2g137120</t>
  </si>
  <si>
    <t>BolC.LEA4-1.d</t>
    <phoneticPr fontId="2" type="noConversion"/>
  </si>
  <si>
    <t>C2:43940211-43941167</t>
  </si>
  <si>
    <t>BnaA02G0328600ZS</t>
  </si>
  <si>
    <t>BnaA.LEA4-1.b</t>
    <phoneticPr fontId="2" type="noConversion"/>
  </si>
  <si>
    <t>scaffoldA02:29632590-29633520</t>
  </si>
  <si>
    <t>BnaC02G0443700ZS</t>
    <phoneticPr fontId="2" type="noConversion"/>
  </si>
  <si>
    <t>BnaC.LEA4-1.c</t>
    <phoneticPr fontId="2" type="noConversion"/>
  </si>
  <si>
    <t>scaffoldC02:54735009-54735934</t>
  </si>
  <si>
    <t>AT2G42560/LEA_4</t>
    <phoneticPr fontId="2" type="noConversion"/>
  </si>
  <si>
    <t>Bo8g042160</t>
  </si>
  <si>
    <t>BolC.LEA4-2.a</t>
    <phoneticPr fontId="2" type="noConversion"/>
  </si>
  <si>
    <t>C8:14619485-14620807</t>
  </si>
  <si>
    <t>BnaC08G0137500ZS</t>
    <phoneticPr fontId="2" type="noConversion"/>
  </si>
  <si>
    <t>BnaC.LEA4-2.a</t>
    <phoneticPr fontId="2" type="noConversion"/>
  </si>
  <si>
    <t>scaffoldC08:24326061-24327383</t>
  </si>
  <si>
    <t>Bra016868</t>
  </si>
  <si>
    <t>BraA.LEA4-2.a</t>
    <phoneticPr fontId="2" type="noConversion"/>
  </si>
  <si>
    <t>A04:17816964-17819302</t>
  </si>
  <si>
    <t>Bo4g191670</t>
  </si>
  <si>
    <t>BolC.LEA4-2.b</t>
    <phoneticPr fontId="2" type="noConversion"/>
  </si>
  <si>
    <t>C4:51919417-51921761</t>
  </si>
  <si>
    <t>BnaA04G0271300ZS</t>
  </si>
  <si>
    <t>BnaA.LEA4-2.a</t>
    <phoneticPr fontId="2" type="noConversion"/>
  </si>
  <si>
    <t>scaffoldA04:24076653-24079126</t>
  </si>
  <si>
    <t>AT2G36640/LEA_4</t>
    <phoneticPr fontId="2" type="noConversion"/>
  </si>
  <si>
    <t>Bra040894</t>
  </si>
  <si>
    <t>BraA.LEA4-2.b</t>
    <phoneticPr fontId="2" type="noConversion"/>
  </si>
  <si>
    <t>Scaffold000300:14810-15633</t>
  </si>
  <si>
    <t>Bra005256</t>
  </si>
  <si>
    <t>BraA.LEA4-2.c</t>
    <phoneticPr fontId="2" type="noConversion"/>
  </si>
  <si>
    <t>A05:4321101-4322775</t>
  </si>
  <si>
    <t>Bo4g032390</t>
  </si>
  <si>
    <t>BolC.LEA4-2.c</t>
    <phoneticPr fontId="2" type="noConversion"/>
  </si>
  <si>
    <t>C4:7259968-7261189</t>
  </si>
  <si>
    <t>BnaC04G0099300ZS</t>
  </si>
  <si>
    <t>BnaC.LEA4-2.b</t>
    <phoneticPr fontId="2" type="noConversion"/>
  </si>
  <si>
    <t>scaffoldC04:8926861-8927589</t>
  </si>
  <si>
    <t>Bra017229</t>
  </si>
  <si>
    <t>BraA.LEA4-3.a</t>
    <phoneticPr fontId="2" type="noConversion"/>
  </si>
  <si>
    <t>A04:15878997-15880370</t>
  </si>
  <si>
    <t> peroxisome</t>
  </si>
  <si>
    <t>Bo4g186360</t>
  </si>
  <si>
    <t>BolC.LEA4-3.a</t>
    <phoneticPr fontId="2" type="noConversion"/>
  </si>
  <si>
    <t>C4:49390586-49391959</t>
  </si>
  <si>
    <t>BnaC04G0551200ZS</t>
  </si>
  <si>
    <t>BnaC.LEA4-3.a</t>
    <phoneticPr fontId="2" type="noConversion"/>
  </si>
  <si>
    <t>scaffoldC04:66818077-66819450</t>
  </si>
  <si>
    <t>BnaA04G0235800ZS</t>
  </si>
  <si>
    <t>BnaA.LEA4-3.a</t>
    <phoneticPr fontId="2" type="noConversion"/>
  </si>
  <si>
    <t>scaffoldA04:22118669-22120042</t>
  </si>
  <si>
    <t>Bra019628</t>
  </si>
  <si>
    <t>BraA.LEA4-3.b</t>
    <phoneticPr fontId="2" type="noConversion"/>
  </si>
  <si>
    <t>A06:5438057-5439546</t>
  </si>
  <si>
    <t>Bo4g122850</t>
  </si>
  <si>
    <t>BolC.LEA4-3.b</t>
    <phoneticPr fontId="2" type="noConversion"/>
  </si>
  <si>
    <t>C4:31759093-31760593</t>
  </si>
  <si>
    <t>BnaA04G0069100ZS</t>
  </si>
  <si>
    <t>BnaA.LEA4-3.b</t>
    <phoneticPr fontId="2" type="noConversion"/>
  </si>
  <si>
    <t>scaffoldA04:5567805-5569297</t>
  </si>
  <si>
    <t>BnaC04G0339800ZS</t>
  </si>
  <si>
    <t>BnaC.LEA4-3.b</t>
    <phoneticPr fontId="2" type="noConversion"/>
  </si>
  <si>
    <t>scaffoldC04:45564211-45565711</t>
  </si>
  <si>
    <t>AT5G44310/LEA_4</t>
  </si>
  <si>
    <t>Bo9g059830</t>
  </si>
  <si>
    <t>BolC.LEA4-4.a</t>
    <phoneticPr fontId="2" type="noConversion"/>
  </si>
  <si>
    <t>C9:18127620-18129091</t>
  </si>
  <si>
    <t>BnaC09G0225000ZS</t>
  </si>
  <si>
    <t>BnaC.LEA4-4.a</t>
    <phoneticPr fontId="2" type="noConversion"/>
  </si>
  <si>
    <t>scaffoldC09:20336666-20338009</t>
  </si>
  <si>
    <t>Bra036021</t>
  </si>
  <si>
    <t>BraA.LEA4-4.a</t>
    <phoneticPr fontId="2" type="noConversion"/>
  </si>
  <si>
    <t>Scaffold000111:632926-634130</t>
  </si>
  <si>
    <t>Bra027542</t>
  </si>
  <si>
    <t>BraA.LEA4-4.b</t>
    <phoneticPr fontId="2" type="noConversion"/>
  </si>
  <si>
    <t>A09:13456975-13458302</t>
  </si>
  <si>
    <t>BnaA02G0287200ZS</t>
  </si>
  <si>
    <t>BnaA.LEA4-4.a</t>
    <phoneticPr fontId="2" type="noConversion"/>
  </si>
  <si>
    <t>scaffoldA02:25462495-25463699</t>
  </si>
  <si>
    <t>BnaA09G0195200ZS</t>
  </si>
  <si>
    <t>BnaA.LEA4-4.b</t>
    <phoneticPr fontId="2" type="noConversion"/>
  </si>
  <si>
    <t>scaffoldA09:13332803-13334255</t>
  </si>
  <si>
    <t>AT4G21020/LEA_4</t>
  </si>
  <si>
    <t>Bra013489</t>
  </si>
  <si>
    <t>BraA.LEA4-5.a</t>
    <phoneticPr fontId="2" type="noConversion"/>
  </si>
  <si>
    <t>A01:5944822-5946019</t>
  </si>
  <si>
    <t>Bra020879</t>
  </si>
  <si>
    <t>BraA.LEA4-5.b</t>
    <phoneticPr fontId="2" type="noConversion"/>
  </si>
  <si>
    <t>A08:11485541-11486197</t>
  </si>
  <si>
    <t>Bo01143s020</t>
  </si>
  <si>
    <t>BolC.LEA4-5.a</t>
    <phoneticPr fontId="2" type="noConversion"/>
  </si>
  <si>
    <t>Scaffold01143:12108-13377</t>
  </si>
  <si>
    <t>BnaC01G0136700ZS</t>
  </si>
  <si>
    <t>BnaC.LEA4-5.a</t>
    <phoneticPr fontId="2" type="noConversion"/>
  </si>
  <si>
    <t>scaffoldC01:9592830-9593999</t>
  </si>
  <si>
    <t>BnaA01G0112200ZS</t>
  </si>
  <si>
    <t>BnaA.LEA4-5.a</t>
    <phoneticPr fontId="2" type="noConversion"/>
  </si>
  <si>
    <t>scaffoldA01:6513240-6514470</t>
  </si>
  <si>
    <t>Bra041061</t>
  </si>
  <si>
    <t>BraA.LEA4-5.c</t>
    <phoneticPr fontId="2" type="noConversion"/>
  </si>
  <si>
    <t>Scaffold000435:2985-4117</t>
  </si>
  <si>
    <t>BnaA08G0123100ZS</t>
  </si>
  <si>
    <t>BnaA.LEA4-5.b</t>
    <phoneticPr fontId="2" type="noConversion"/>
  </si>
  <si>
    <t>scaffoldA08:17773087-17774277</t>
  </si>
  <si>
    <t>BnaC03G0724800ZS</t>
  </si>
  <si>
    <t>BnaC.LEA4-5.b</t>
    <phoneticPr fontId="2" type="noConversion"/>
  </si>
  <si>
    <t>scaffoldC03:69950088-69951261</t>
  </si>
  <si>
    <t>Bo2g124320</t>
  </si>
  <si>
    <t>BolC.LEA4-5.b</t>
    <phoneticPr fontId="2" type="noConversion"/>
  </si>
  <si>
    <t>C2:38191601-38193033</t>
  </si>
  <si>
    <t>BnaC02G0390600ZS</t>
  </si>
  <si>
    <t>BnaC.LEA4-5.c</t>
    <phoneticPr fontId="2" type="noConversion"/>
  </si>
  <si>
    <t>scaffoldC02:47821391-47822823</t>
  </si>
  <si>
    <t>BnaC03G0500300ZS</t>
  </si>
  <si>
    <t>BnaC.LEA4-6.a</t>
    <phoneticPr fontId="2" type="noConversion"/>
  </si>
  <si>
    <t>scaffoldC03:36655035-36657930</t>
  </si>
  <si>
    <t>AT3G53040/AT3G17520/LEA_4</t>
    <phoneticPr fontId="2" type="noConversion"/>
  </si>
  <si>
    <t>Bra037225</t>
  </si>
  <si>
    <t>BraA.LEA4-6.a</t>
    <phoneticPr fontId="2" type="noConversion"/>
  </si>
  <si>
    <t>A09:4903489-4907827</t>
  </si>
  <si>
    <t>Bra001666</t>
  </si>
  <si>
    <t>BraA.LEA4-6.b</t>
    <phoneticPr fontId="2" type="noConversion"/>
  </si>
  <si>
    <t>A03:17761860-17762690</t>
  </si>
  <si>
    <t>Bra022221</t>
  </si>
  <si>
    <t>BraA.LEA4-6.c</t>
    <phoneticPr fontId="2" type="noConversion"/>
  </si>
  <si>
    <t>A05:18976380-18977276</t>
  </si>
  <si>
    <t>Bo5g122890</t>
  </si>
  <si>
    <t>BolC.LEA4-6.a</t>
    <phoneticPr fontId="2" type="noConversion"/>
  </si>
  <si>
    <t>C5:37446703-37447593</t>
  </si>
  <si>
    <t>BnaA03G0349800ZS</t>
  </si>
  <si>
    <t>BnaA.LEA4-6.a</t>
    <phoneticPr fontId="2" type="noConversion"/>
  </si>
  <si>
    <t>scaffoldA03:18582295-18583155</t>
  </si>
  <si>
    <t>BnaC05G0427600ZS</t>
  </si>
  <si>
    <t>scaffoldC05:47925235-47926125</t>
  </si>
  <si>
    <t>BnaA05G0383800ZS</t>
  </si>
  <si>
    <t>BnaA.LEA4-6.b</t>
    <phoneticPr fontId="2" type="noConversion"/>
  </si>
  <si>
    <t>scaffoldA05:38022172-38023065</t>
  </si>
  <si>
    <t>AT2G18340/AT2G36640/LEA_4</t>
    <phoneticPr fontId="2" type="noConversion"/>
  </si>
  <si>
    <t>Bra010561</t>
  </si>
  <si>
    <t>BraA.LEA4-7.a</t>
    <phoneticPr fontId="2" type="noConversion"/>
  </si>
  <si>
    <t>A08:15185595-15187296</t>
  </si>
  <si>
    <t>Bo3g154090</t>
  </si>
  <si>
    <t>BolC.LEA4-7.a</t>
    <phoneticPr fontId="2" type="noConversion"/>
  </si>
  <si>
    <t>C3:55273866-55275659</t>
  </si>
  <si>
    <t>BnaA08G0183000ZS</t>
  </si>
  <si>
    <t>BnaA.LEA4-7.a</t>
    <phoneticPr fontId="2" type="noConversion"/>
  </si>
  <si>
    <t>scaffoldA08:21569784-21571472</t>
  </si>
  <si>
    <t>BnaC03G0694100ZS</t>
  </si>
  <si>
    <t>BnaC.LEA4-7.a</t>
    <phoneticPr fontId="2" type="noConversion"/>
  </si>
  <si>
    <t>scaffoldC03:67035351-67037144</t>
  </si>
  <si>
    <t>Bra039616</t>
  </si>
  <si>
    <t>BraA.LEA4-7.b</t>
    <phoneticPr fontId="2" type="noConversion"/>
  </si>
  <si>
    <t>A07:1479933-1481556</t>
  </si>
  <si>
    <t>Bo7g011270</t>
  </si>
  <si>
    <t>BolC.LEA4-7.b</t>
    <phoneticPr fontId="2" type="noConversion"/>
  </si>
  <si>
    <t>C7:3615700-3617332</t>
  </si>
  <si>
    <t>BnaC09G0120300ZS</t>
  </si>
  <si>
    <t>BnaC.LEA4-7.b</t>
    <phoneticPr fontId="2" type="noConversion"/>
  </si>
  <si>
    <t>scaffoldC09:8479835-8480958</t>
  </si>
  <si>
    <t>BnaA07G0020200ZS</t>
  </si>
  <si>
    <t>BnaA.LEA4-7.b</t>
    <phoneticPr fontId="2" type="noConversion"/>
  </si>
  <si>
    <t>scaffoldA07:1714391-1716015</t>
  </si>
  <si>
    <t>BnaC07G0040900ZS</t>
  </si>
  <si>
    <t>BnaC.LEA4-7.c</t>
    <phoneticPr fontId="2" type="noConversion"/>
  </si>
  <si>
    <t>scaffoldC07:6933996-6935628</t>
  </si>
  <si>
    <t>AT3G15670LEA_4</t>
  </si>
  <si>
    <t>Bra027219</t>
  </si>
  <si>
    <t>BraA.LEA4-8.a</t>
    <phoneticPr fontId="2" type="noConversion"/>
  </si>
  <si>
    <t>A05:19772453-19773229</t>
  </si>
  <si>
    <t>Bo3g067970</t>
  </si>
  <si>
    <t>BolC.LEA4-8.a</t>
    <phoneticPr fontId="2" type="noConversion"/>
  </si>
  <si>
    <t>C3:26437388-26438079</t>
  </si>
  <si>
    <t>BnaA05G0396800ZS</t>
  </si>
  <si>
    <t>BnaA.LEA4-8.a</t>
    <phoneticPr fontId="2" type="noConversion"/>
  </si>
  <si>
    <t>scaffoldA05:38832336-38833113</t>
  </si>
  <si>
    <t>BnaC05G0444500ZS</t>
  </si>
  <si>
    <t>BnaC.LEA4-8.a</t>
    <phoneticPr fontId="2" type="noConversion"/>
  </si>
  <si>
    <t>scaffoldC05:49603543-49604612</t>
  </si>
  <si>
    <t>BnaC01G0429100ZS</t>
  </si>
  <si>
    <t>BnaC.LEA4-8.b</t>
    <phoneticPr fontId="2" type="noConversion"/>
  </si>
  <si>
    <t>scaffoldC01:49524771-49525540</t>
  </si>
  <si>
    <t>Bra001603</t>
  </si>
  <si>
    <t>BraA.LEA4-8.b</t>
    <phoneticPr fontId="2" type="noConversion"/>
  </si>
  <si>
    <t>A03:17329239-17329948</t>
  </si>
  <si>
    <t>Bra021126</t>
  </si>
  <si>
    <t>BraA.LEA4-8.c</t>
    <phoneticPr fontId="2" type="noConversion"/>
  </si>
  <si>
    <t>A01:23820448-23821217</t>
  </si>
  <si>
    <t>Bo1g126110</t>
  </si>
  <si>
    <t>BolC.LEA4-8.b</t>
    <phoneticPr fontId="2" type="noConversion"/>
  </si>
  <si>
    <t>C1:37388299-37389058</t>
  </si>
  <si>
    <t>Bo5g126770</t>
  </si>
  <si>
    <t>BolC.LEA4-8.c</t>
    <phoneticPr fontId="2" type="noConversion"/>
  </si>
  <si>
    <t>C5:39121796-39122582</t>
  </si>
  <si>
    <t>BnaA01G0346800ZS</t>
  </si>
  <si>
    <t>BnaA.LEA4-8.b</t>
    <phoneticPr fontId="2" type="noConversion"/>
  </si>
  <si>
    <t>scaffoldA01:31601258-31602027</t>
  </si>
  <si>
    <t>AT2G42530/AT2G42540/LEA_4</t>
  </si>
  <si>
    <t>Bo3g022820</t>
  </si>
  <si>
    <t>BolC.LEA4-9.a</t>
    <phoneticPr fontId="2" type="noConversion"/>
  </si>
  <si>
    <t>C3:8026018-8026263</t>
  </si>
  <si>
    <t>BnaC03G0152500ZS</t>
  </si>
  <si>
    <t>BnaC.LEA4-9.a</t>
    <phoneticPr fontId="2" type="noConversion"/>
  </si>
  <si>
    <t>scaffoldC03:8312536-8312781</t>
  </si>
  <si>
    <t>Bra000263</t>
  </si>
  <si>
    <t>BraA.LEA4-10.a</t>
    <phoneticPr fontId="2" type="noConversion"/>
  </si>
  <si>
    <t>A03:10235434-10236119</t>
  </si>
  <si>
    <t>BnaA03G0206700ZS</t>
  </si>
  <si>
    <t>BnaA.LEA4-10.a</t>
    <phoneticPr fontId="2" type="noConversion"/>
  </si>
  <si>
    <t>scaffoldA03:10790289-10790970</t>
  </si>
  <si>
    <t>Bra000265</t>
  </si>
  <si>
    <t>BraA.LEA4-10.b</t>
    <phoneticPr fontId="2" type="noConversion"/>
  </si>
  <si>
    <t>A03:10239231-10240310</t>
  </si>
  <si>
    <t>Bo3g036120</t>
  </si>
  <si>
    <t>BolC.LEA4-10.a</t>
    <phoneticPr fontId="2" type="noConversion"/>
  </si>
  <si>
    <t>C3:14163310-14164440</t>
  </si>
  <si>
    <t>BnaC03G0243700ZS</t>
  </si>
  <si>
    <t>BnaC.LEA4-10.a</t>
    <phoneticPr fontId="2" type="noConversion"/>
  </si>
  <si>
    <t>scaffoldC03:14905732-14906871</t>
  </si>
  <si>
    <t>BnaA03G0206900ZS</t>
  </si>
  <si>
    <t>BnaA.LEA4-10.b</t>
    <phoneticPr fontId="2" type="noConversion"/>
  </si>
  <si>
    <t>scaffoldA03:10794082-10795161</t>
  </si>
  <si>
    <t>AT1G52690/AT4G13560LEA_4</t>
    <phoneticPr fontId="2" type="noConversion"/>
  </si>
  <si>
    <t>BnaA08G0017500ZS</t>
  </si>
  <si>
    <t>BnaA.LEA4-11.a</t>
    <phoneticPr fontId="2" type="noConversion"/>
  </si>
  <si>
    <t>scaffoldA08:1386580-1387020</t>
  </si>
  <si>
    <t>BnaC03G0454800ZS</t>
  </si>
  <si>
    <t>BnaC.LEA4-11.a</t>
    <phoneticPr fontId="2" type="noConversion"/>
  </si>
  <si>
    <t>scaffoldC03:32020405-32021103</t>
  </si>
  <si>
    <t>Bo4g130970</t>
  </si>
  <si>
    <t>BolC.LEA4-11.a</t>
    <phoneticPr fontId="2" type="noConversion"/>
  </si>
  <si>
    <t>C4:33875153-33875691</t>
  </si>
  <si>
    <t>BnaC04G0361300ZS</t>
  </si>
  <si>
    <t>BnaC.LEA4-11.b</t>
    <phoneticPr fontId="2" type="noConversion"/>
  </si>
  <si>
    <t>scaffoldC04:48239268-48248289</t>
  </si>
  <si>
    <t>BnaA04G0076200ZS</t>
  </si>
  <si>
    <t>BnaA.LEA4-11.b</t>
    <phoneticPr fontId="2" type="noConversion"/>
  </si>
  <si>
    <t>scaffoldA04:6213551-6214088</t>
  </si>
  <si>
    <t>Bo8g035450</t>
  </si>
  <si>
    <t>BolC.LEA4-11.b</t>
    <phoneticPr fontId="2" type="noConversion"/>
  </si>
  <si>
    <t>C8:12448548-12449160</t>
  </si>
  <si>
    <t>BnaC08G0071800ZS</t>
  </si>
  <si>
    <t>BnaC.LEA4-11.c</t>
    <phoneticPr fontId="2" type="noConversion"/>
  </si>
  <si>
    <t>scaffoldC08:9392473-9393085</t>
  </si>
  <si>
    <t>BnaA08G0053700ZS</t>
  </si>
  <si>
    <t>BnaA.LEA4-11.c</t>
    <phoneticPr fontId="2" type="noConversion"/>
  </si>
  <si>
    <t>scaffoldA08:5000046-5000658</t>
  </si>
  <si>
    <t>Bra008006</t>
  </si>
  <si>
    <t>BraA.LEA4-11.a</t>
    <phoneticPr fontId="2" type="noConversion"/>
  </si>
  <si>
    <t>A02:12474905-12476405</t>
  </si>
  <si>
    <t>Bo2g075260</t>
  </si>
  <si>
    <t>BolC.LEA4-11.c</t>
    <phoneticPr fontId="2" type="noConversion"/>
  </si>
  <si>
    <t>C2:21057637-21059124</t>
  </si>
  <si>
    <t>BnaA02G0197300ZS</t>
  </si>
  <si>
    <t>BnaA.LEA4-11.d</t>
    <phoneticPr fontId="2" type="noConversion"/>
  </si>
  <si>
    <t>scaffoldA02:12293645-12295145</t>
  </si>
  <si>
    <t>BnaC02G0262300ZS</t>
  </si>
  <si>
    <t>BnaC.LEA4-11.d</t>
    <phoneticPr fontId="2" type="noConversion"/>
  </si>
  <si>
    <t>scaffoldC02:24633922-24635412</t>
  </si>
  <si>
    <t>Bra015022</t>
  </si>
  <si>
    <t>BraA.LEA4-11.b</t>
    <phoneticPr fontId="2" type="noConversion"/>
  </si>
  <si>
    <t>A07:4216903-4217429</t>
  </si>
  <si>
    <t>Bo7g034350</t>
  </si>
  <si>
    <t>BolC.LEA4-11.d</t>
    <phoneticPr fontId="2" type="noConversion"/>
  </si>
  <si>
    <t>C7:13252017-13252527</t>
  </si>
  <si>
    <t>BnaC03G0463500ZS</t>
  </si>
  <si>
    <t>BnaC.LEA4-11.e</t>
    <phoneticPr fontId="2" type="noConversion"/>
  </si>
  <si>
    <t>scaffoldC03:33101382-33124632</t>
  </si>
  <si>
    <t>BnaC07G0105500ZS</t>
  </si>
  <si>
    <t>BnaC.LEA4-11.f</t>
    <phoneticPr fontId="2" type="noConversion"/>
  </si>
  <si>
    <t>scaffoldC07:21692488-21692999</t>
  </si>
  <si>
    <t>BnaA07G0070300ZS</t>
  </si>
  <si>
    <t>BnaA.LEA4-11.e</t>
    <phoneticPr fontId="2" type="noConversion"/>
  </si>
  <si>
    <t>scaffoldA07:12056898-12057405</t>
  </si>
  <si>
    <t>BnaA03G0378400ZS</t>
  </si>
  <si>
    <t>BnaA.LEA4-11.f</t>
    <phoneticPr fontId="2" type="noConversion"/>
  </si>
  <si>
    <t>scaffoldA03:20249596-20250021</t>
  </si>
  <si>
    <t>Bra034883</t>
  </si>
  <si>
    <t>BraA.LEA4-12.a</t>
    <phoneticPr fontId="2" type="noConversion"/>
  </si>
  <si>
    <t>A08:5705146-5706133</t>
  </si>
  <si>
    <t>BnaA08G0055700ZS</t>
  </si>
  <si>
    <t>BnaA.LEA4-12.a</t>
    <phoneticPr fontId="2" type="noConversion"/>
  </si>
  <si>
    <t>scaffoldA08:5367627-5368443</t>
  </si>
  <si>
    <t>BnaC08G0077800ZS</t>
  </si>
  <si>
    <t>BnaC.LEA4-12.a</t>
    <phoneticPr fontId="2" type="noConversion"/>
  </si>
  <si>
    <t>scaffoldC08:10818245-10819063</t>
  </si>
  <si>
    <t>AT2G41280/AT2G41260/LEA_4</t>
    <phoneticPr fontId="2" type="noConversion"/>
  </si>
  <si>
    <t>Bra004611</t>
  </si>
  <si>
    <t>BraA.LEA4-13.a</t>
    <phoneticPr fontId="2" type="noConversion"/>
  </si>
  <si>
    <t>A05:1050587-1051397</t>
  </si>
  <si>
    <t>Bo4g013110</t>
  </si>
  <si>
    <t>BolC.LEA4-13.a</t>
    <phoneticPr fontId="2" type="noConversion"/>
  </si>
  <si>
    <t>C4:1627687-1628410</t>
  </si>
  <si>
    <t>BnaA05G0023300ZS</t>
  </si>
  <si>
    <t>BnaA.LEA4-13.a</t>
    <phoneticPr fontId="2" type="noConversion"/>
  </si>
  <si>
    <t>scaffoldA05:1418688-1419465</t>
  </si>
  <si>
    <t>Bo4g013130</t>
  </si>
  <si>
    <t>BolC.LEA4-13.b</t>
    <phoneticPr fontId="2" type="noConversion"/>
  </si>
  <si>
    <t>C4:1631335-1632445</t>
  </si>
  <si>
    <t>BnaC04G0025200ZS</t>
  </si>
  <si>
    <t>BnaC.LEA4-13.a</t>
    <phoneticPr fontId="2" type="noConversion"/>
  </si>
  <si>
    <t>scaffoldC04:2377942-2380695</t>
  </si>
  <si>
    <t>BnaA05G0023400ZS</t>
  </si>
  <si>
    <t>BnaA.LEA4-13.b</t>
    <phoneticPr fontId="2" type="noConversion"/>
  </si>
  <si>
    <t>scaffoldA05:1420904-1421861</t>
  </si>
  <si>
    <t>Bra004612</t>
  </si>
  <si>
    <t>BraA.LEA4-13.b</t>
    <phoneticPr fontId="2" type="noConversion"/>
  </si>
  <si>
    <t>A05:1052840-1053800</t>
  </si>
  <si>
    <t>Bo3g035510</t>
  </si>
  <si>
    <t>BolC.LEA4-13.c</t>
    <phoneticPr fontId="2" type="noConversion"/>
  </si>
  <si>
    <t>C3:13804206-13805195</t>
  </si>
  <si>
    <t>BnaC03G0238300ZS</t>
  </si>
  <si>
    <t>BnaC.LEA4-13.b</t>
    <phoneticPr fontId="2" type="noConversion"/>
  </si>
  <si>
    <t>scaffoldC03:14509401-14510142</t>
  </si>
  <si>
    <t>Bra016944</t>
  </si>
  <si>
    <t>BraA.LEA4-13.c</t>
    <phoneticPr fontId="2" type="noConversion"/>
  </si>
  <si>
    <t>A04:17472666-17473408</t>
  </si>
  <si>
    <t>Bo4g190800</t>
  </si>
  <si>
    <t>BolC.LEA4-13.d</t>
    <phoneticPr fontId="2" type="noConversion"/>
  </si>
  <si>
    <t>C4:51424997-51425737</t>
  </si>
  <si>
    <t>BnaA04G0263800ZS</t>
  </si>
  <si>
    <t>BnaA.LEA4-13.c</t>
    <phoneticPr fontId="2" type="noConversion"/>
  </si>
  <si>
    <t>scaffoldA04:23709873-23710617</t>
  </si>
  <si>
    <t>AT3G02480LEA_4</t>
    <phoneticPr fontId="2" type="noConversion"/>
  </si>
  <si>
    <t>Bo4g194790</t>
    <phoneticPr fontId="2" type="noConversion"/>
  </si>
  <si>
    <t>BolC.LEA4-14.a</t>
    <phoneticPr fontId="2" type="noConversion"/>
  </si>
  <si>
    <t>C4:52516452-52519443</t>
  </si>
  <si>
    <t>BnaA03G0215400ZS</t>
  </si>
  <si>
    <t>BnaA.LEA4-14.a</t>
    <phoneticPr fontId="2" type="noConversion"/>
  </si>
  <si>
    <t>scaffoldA03:11201687-11207356</t>
  </si>
  <si>
    <t>BnaC04G0598200ZS</t>
  </si>
  <si>
    <t>BnaC.LEA4-14.a</t>
    <phoneticPr fontId="2" type="noConversion"/>
  </si>
  <si>
    <t>scaffoldC04:69911686-69914441</t>
  </si>
  <si>
    <t>BnaA04G0280100ZS</t>
  </si>
  <si>
    <t>BnaA.LEA4-14.b</t>
    <phoneticPr fontId="2" type="noConversion"/>
  </si>
  <si>
    <t>scaffoldA04:24552579-24555410</t>
  </si>
  <si>
    <t>Bo3g055630</t>
  </si>
  <si>
    <t>BolC.LEA4-14.b</t>
    <phoneticPr fontId="2" type="noConversion"/>
  </si>
  <si>
    <t>C3:22016840-22017221</t>
  </si>
  <si>
    <t>BnaA03G0287800ZS</t>
  </si>
  <si>
    <t>BnaA.LEA4-14.c</t>
    <phoneticPr fontId="2" type="noConversion"/>
  </si>
  <si>
    <t>scaffoldA03:15267894-15268313</t>
  </si>
  <si>
    <t>BnaC03G0345800ZS</t>
  </si>
  <si>
    <t>BnaC.LEA4-14.b</t>
    <phoneticPr fontId="2" type="noConversion"/>
  </si>
  <si>
    <t>scaffoldC03:23508360-23508741</t>
  </si>
  <si>
    <t>Bra016660</t>
  </si>
  <si>
    <t>BraA.LEA4-14.a</t>
    <phoneticPr fontId="2" type="noConversion"/>
  </si>
  <si>
    <t>A08:19467390-19467867</t>
  </si>
  <si>
    <t>Bra022674</t>
  </si>
  <si>
    <t>BraA.LEA4-14.b</t>
    <phoneticPr fontId="2" type="noConversion"/>
  </si>
  <si>
    <t>A02:8098501-8098872</t>
  </si>
  <si>
    <t>Bra003033</t>
  </si>
  <si>
    <t>BraA.LEA4-14.c</t>
    <phoneticPr fontId="2" type="noConversion"/>
  </si>
  <si>
    <t>A10:5883309-5883686</t>
  </si>
  <si>
    <t>Bra018981</t>
  </si>
  <si>
    <t>BraA.LEA4-14.d</t>
    <phoneticPr fontId="2" type="noConversion"/>
  </si>
  <si>
    <t>A06:904014-904717</t>
  </si>
  <si>
    <t>Bra030975</t>
  </si>
  <si>
    <t>BraA.LEA4-14.e</t>
    <phoneticPr fontId="2" type="noConversion"/>
  </si>
  <si>
    <t>A08:1271755-1272594</t>
  </si>
  <si>
    <t>Bo6g030630</t>
  </si>
  <si>
    <t>BolC.LEA4-14.c</t>
    <phoneticPr fontId="2" type="noConversion"/>
  </si>
  <si>
    <t>C6:7006560-7007263</t>
  </si>
  <si>
    <t>Bo8g066440</t>
  </si>
  <si>
    <t>BolC.LEA4-14.d</t>
    <phoneticPr fontId="2" type="noConversion"/>
  </si>
  <si>
    <t>C8:21308416-21308903</t>
  </si>
  <si>
    <t>Bra021436</t>
  </si>
  <si>
    <t>BraA.LEA4-14.f</t>
    <phoneticPr fontId="2" type="noConversion"/>
  </si>
  <si>
    <t>A01:25223743-25224208</t>
  </si>
  <si>
    <t>BnaC01G0503200ZS</t>
  </si>
  <si>
    <t>BnaC.LEA4-14.c</t>
    <phoneticPr fontId="2" type="noConversion"/>
  </si>
  <si>
    <t>scaffoldC01:56906518-56906983</t>
  </si>
  <si>
    <t>BnaA01G0415100ZS</t>
  </si>
  <si>
    <t>BnaA.LEA4-14.d</t>
    <phoneticPr fontId="2" type="noConversion"/>
  </si>
  <si>
    <t>scaffoldA01:36878960-36879421</t>
  </si>
  <si>
    <t>Bra021457</t>
  </si>
  <si>
    <t>BraA.LEA4-14.g</t>
    <phoneticPr fontId="2" type="noConversion"/>
  </si>
  <si>
    <t>A01:25144093-25144599</t>
  </si>
  <si>
    <t>Bo1g157330</t>
  </si>
  <si>
    <t>BolC.LEA4-14.e</t>
    <phoneticPr fontId="2" type="noConversion"/>
  </si>
  <si>
    <t>C1:43367516-43368011</t>
  </si>
  <si>
    <t>BnaA01G0415200ZS</t>
  </si>
  <si>
    <t>BnaA.LEA4-14.e</t>
    <phoneticPr fontId="2" type="noConversion"/>
  </si>
  <si>
    <t>scaffoldA01:36931101-36931595</t>
  </si>
  <si>
    <t>BnaC01G0500100ZS</t>
  </si>
  <si>
    <t>BnaC.LEA4-14.d</t>
    <phoneticPr fontId="2" type="noConversion"/>
  </si>
  <si>
    <t>scaffoldC01:56799412-56799918</t>
  </si>
  <si>
    <t>AT2G40170/AT3G51810/LEA_5</t>
  </si>
  <si>
    <t>Bra000173</t>
    <phoneticPr fontId="2" type="noConversion"/>
  </si>
  <si>
    <t>BraA.LEA5.a</t>
    <phoneticPr fontId="2" type="noConversion"/>
  </si>
  <si>
    <t>LEA_5</t>
    <phoneticPr fontId="2" type="noConversion"/>
  </si>
  <si>
    <t>A03:9706702-9707071</t>
  </si>
  <si>
    <t>Bo3g034770</t>
  </si>
  <si>
    <t>BolC.LEA5.a</t>
    <phoneticPr fontId="2" type="noConversion"/>
  </si>
  <si>
    <t>C3:13304428-13304796</t>
  </si>
  <si>
    <t>BnaA04G0251400ZS</t>
  </si>
  <si>
    <t>BnaA.LEA5.a</t>
    <phoneticPr fontId="2" type="noConversion"/>
  </si>
  <si>
    <t>scaffoldA04:23018232-23018516</t>
  </si>
  <si>
    <t>BnaC03G0230800ZS</t>
  </si>
  <si>
    <t>BnaC.LEA5.a</t>
    <phoneticPr fontId="2" type="noConversion"/>
  </si>
  <si>
    <t>scaffoldC03:13885347-13885715</t>
  </si>
  <si>
    <t>Bra004981</t>
  </si>
  <si>
    <t>BnaA.LEA5.b</t>
    <phoneticPr fontId="2" type="noConversion"/>
  </si>
  <si>
    <t>A05:2794508-2794869</t>
  </si>
  <si>
    <t>Bo4g025460</t>
  </si>
  <si>
    <t>BolC.LEA5.b</t>
    <phoneticPr fontId="2" type="noConversion"/>
  </si>
  <si>
    <t>C4:4367283-4367652</t>
  </si>
  <si>
    <t>BnaC04G0066000ZS</t>
  </si>
  <si>
    <t>BnaC.LEA5.b</t>
    <phoneticPr fontId="2" type="noConversion"/>
  </si>
  <si>
    <t>scaffoldC04:5740710-5741079</t>
  </si>
  <si>
    <t>BnaA05G0060000ZS</t>
  </si>
  <si>
    <t>scaffoldA05:3252326-3252687</t>
  </si>
  <si>
    <t>BnaA03G0197000ZS</t>
  </si>
  <si>
    <t>BnaA.LEA5.c</t>
    <phoneticPr fontId="2" type="noConversion"/>
  </si>
  <si>
    <t>scaffoldA03:10228256-10228625</t>
  </si>
  <si>
    <t>Bo1g058990</t>
  </si>
  <si>
    <t>BolC.LEA5.c</t>
    <phoneticPr fontId="2" type="noConversion"/>
  </si>
  <si>
    <t>C1:17995291-17995988</t>
  </si>
  <si>
    <t>B. napus</t>
  </si>
  <si>
    <t>AT2G23120/AT2G23110/LEA_6</t>
  </si>
  <si>
    <t>Bo8g100630</t>
  </si>
  <si>
    <t>BolC.LEA6.a</t>
    <phoneticPr fontId="2" type="noConversion"/>
  </si>
  <si>
    <t>LEA_6</t>
    <phoneticPr fontId="2" type="noConversion"/>
  </si>
  <si>
    <t>C8:35002932-35003180</t>
  </si>
  <si>
    <t>Bra039946</t>
  </si>
  <si>
    <t>BraA.LEA6.a</t>
    <phoneticPr fontId="2" type="noConversion"/>
  </si>
  <si>
    <t>A09:31656739-31656987</t>
  </si>
  <si>
    <t>B. napus</t>
    <phoneticPr fontId="2" type="noConversion"/>
  </si>
  <si>
    <t>BnaC08G0439700ZS</t>
  </si>
  <si>
    <t>BnaC.LEA6.a</t>
    <phoneticPr fontId="2" type="noConversion"/>
  </si>
  <si>
    <t>scaffoldC08:48084659-48084907</t>
  </si>
  <si>
    <t>BnaA09G0588200ZS</t>
  </si>
  <si>
    <t>BnaA.LEA6.a</t>
    <phoneticPr fontId="2" type="noConversion"/>
  </si>
  <si>
    <t>scaffoldA09:58958499-58958747</t>
  </si>
  <si>
    <t>AT2G33690/LEA_6</t>
  </si>
  <si>
    <t>Bra021869</t>
  </si>
  <si>
    <t>BraA.LEA6.b</t>
    <phoneticPr fontId="2" type="noConversion"/>
  </si>
  <si>
    <t>A04:14954452-14954670</t>
  </si>
  <si>
    <t>Bo3g037070</t>
  </si>
  <si>
    <t>BolC.LEA6.b</t>
    <phoneticPr fontId="2" type="noConversion"/>
  </si>
  <si>
    <t>C3:14834419-14834802</t>
  </si>
  <si>
    <t>Bo3g027410</t>
  </si>
  <si>
    <t>BolC.LEA6.c</t>
    <phoneticPr fontId="2" type="noConversion"/>
  </si>
  <si>
    <t>C3:10247242-10247457</t>
  </si>
  <si>
    <t>BnaA04G0216700ZS</t>
  </si>
  <si>
    <t>BnaA.LEA6.b</t>
    <phoneticPr fontId="2" type="noConversion"/>
  </si>
  <si>
    <t>scaffoldA04:21093546-21093764</t>
  </si>
  <si>
    <t>BnaC03G0188900ZS</t>
  </si>
  <si>
    <t>BnaC.LEA6.b</t>
    <phoneticPr fontId="2" type="noConversion"/>
  </si>
  <si>
    <t>scaffoldC03:10748272-10748487</t>
  </si>
  <si>
    <t>Bra022950</t>
  </si>
  <si>
    <t>BraA.LEA6.c</t>
    <phoneticPr fontId="2" type="noConversion"/>
  </si>
  <si>
    <t>A03:7908185-7908400</t>
  </si>
  <si>
    <t>Bo4g182120</t>
  </si>
  <si>
    <t>BolC.LEA6.d</t>
    <phoneticPr fontId="2" type="noConversion"/>
  </si>
  <si>
    <t>C4:47976702-47976920</t>
  </si>
  <si>
    <t>BnaA03G0162400ZS</t>
  </si>
  <si>
    <t>BnaA.LEA6.c</t>
    <phoneticPr fontId="2" type="noConversion"/>
  </si>
  <si>
    <t>scaffoldA03:8303483-8303698</t>
  </si>
  <si>
    <t>BnaC03G0476000ZS</t>
  </si>
  <si>
    <t>BnaC.LEA6.d</t>
    <phoneticPr fontId="2" type="noConversion"/>
  </si>
  <si>
    <t>scaffoldC03:34340744-34342889</t>
  </si>
  <si>
    <t>BnaC04G0527900ZS</t>
  </si>
  <si>
    <t>BnaC.LEA6.e</t>
    <phoneticPr fontId="2" type="noConversion"/>
  </si>
  <si>
    <t>scaffoldC04:65276958-65277176</t>
  </si>
  <si>
    <t>AT4G39130/DHN</t>
  </si>
  <si>
    <t>Bra011874</t>
  </si>
  <si>
    <t>BraA.DHN-1.a</t>
    <phoneticPr fontId="2" type="noConversion"/>
  </si>
  <si>
    <t>DHN</t>
    <phoneticPr fontId="2" type="noConversion"/>
  </si>
  <si>
    <t>A01:130221-130836</t>
  </si>
  <si>
    <t>Bo1g002400</t>
  </si>
  <si>
    <t>BolC.DHN-1.a</t>
    <phoneticPr fontId="2" type="noConversion"/>
  </si>
  <si>
    <t>C1:191317-191852</t>
  </si>
  <si>
    <t>BnaC01G0004000ZS</t>
  </si>
  <si>
    <t>BnaC.DHN-1.a</t>
    <phoneticPr fontId="2" type="noConversion"/>
  </si>
  <si>
    <t>scaffoldC01:218916-219462</t>
  </si>
  <si>
    <t>BnaA01G0004000ZS</t>
  </si>
  <si>
    <t>BnaA.DHN-1.a</t>
    <phoneticPr fontId="2" type="noConversion"/>
  </si>
  <si>
    <t>scaffoldA01:363688-364290</t>
  </si>
  <si>
    <t>AT1G54410/DHN</t>
  </si>
  <si>
    <t>Bo3g084260</t>
  </si>
  <si>
    <t>BolC.DHN-2.a</t>
    <phoneticPr fontId="2" type="noConversion"/>
  </si>
  <si>
    <t>C3:31512929-31513216</t>
  </si>
  <si>
    <t>BnaC03G0475000ZS</t>
  </si>
  <si>
    <t>BnaC.DHN-2.a</t>
    <phoneticPr fontId="2" type="noConversion"/>
  </si>
  <si>
    <t>scaffoldC03:34254267-34255148</t>
  </si>
  <si>
    <t>BnaA03G0385000ZS</t>
  </si>
  <si>
    <t>BnaA.DHN-2.a</t>
    <phoneticPr fontId="2" type="noConversion"/>
  </si>
  <si>
    <t>scaffoldA03:20724120-20725001</t>
  </si>
  <si>
    <t>AT1G20440/DHN</t>
    <phoneticPr fontId="2" type="noConversion"/>
  </si>
  <si>
    <t>Bra012336</t>
  </si>
  <si>
    <t>BraA.DHN-3.b</t>
    <phoneticPr fontId="2" type="noConversion"/>
  </si>
  <si>
    <t>A07:8386687-8387446</t>
  </si>
  <si>
    <t>Bra013992</t>
  </si>
  <si>
    <t>BraA.DHN-3.c</t>
    <phoneticPr fontId="2" type="noConversion"/>
  </si>
  <si>
    <t>A08:4847373-4848238</t>
  </si>
  <si>
    <t>Bo8g023020</t>
  </si>
  <si>
    <t>BolC.DHN-3.a</t>
    <phoneticPr fontId="2" type="noConversion"/>
  </si>
  <si>
    <t>C8:5633371-5633808</t>
  </si>
  <si>
    <t>BnaA08G0052700ZS</t>
  </si>
  <si>
    <t>BnaA.DHN-3.a</t>
    <phoneticPr fontId="2" type="noConversion"/>
  </si>
  <si>
    <t>scaffoldA08:4880127-4880992</t>
  </si>
  <si>
    <t>BnaC08G0069000ZS</t>
  </si>
  <si>
    <t>BnaC.DHN-3.a</t>
    <phoneticPr fontId="2" type="noConversion"/>
  </si>
  <si>
    <t>scaffoldC08:8958150-8959015</t>
  </si>
  <si>
    <t>Bra025819</t>
  </si>
  <si>
    <t>A06:8220932-8222243</t>
  </si>
  <si>
    <t>Bo5g030290</t>
  </si>
  <si>
    <t>BolC.DHN-3.b</t>
    <phoneticPr fontId="2" type="noConversion"/>
  </si>
  <si>
    <t>C5:10278303-10279426</t>
  </si>
  <si>
    <t>Bnascaffold0026G0053000ZS</t>
  </si>
  <si>
    <t>BnaRandom.DHN-3.a</t>
    <phoneticPr fontId="2" type="noConversion"/>
  </si>
  <si>
    <t>scaffold0026:6296882-6297949</t>
  </si>
  <si>
    <t>nucleus</t>
    <phoneticPr fontId="2" type="noConversion"/>
  </si>
  <si>
    <t>BnaC05G0174300ZS</t>
  </si>
  <si>
    <t>BnaC.DHN-3.b</t>
    <phoneticPr fontId="2" type="noConversion"/>
  </si>
  <si>
    <t>scaffoldC05:11674314-11675437</t>
  </si>
  <si>
    <t>BnaA06G0143800ZS</t>
  </si>
  <si>
    <t>BnaA.DHN-3.b</t>
    <phoneticPr fontId="2" type="noConversion"/>
  </si>
  <si>
    <t>scaffoldA06:8631668-8632983</t>
  </si>
  <si>
    <t>Bra012230</t>
  </si>
  <si>
    <t>BraA.DHN-3.d</t>
    <phoneticPr fontId="2" type="noConversion"/>
  </si>
  <si>
    <t>A07:9172141-9172893</t>
  </si>
  <si>
    <t>Bo7g061580</t>
  </si>
  <si>
    <t>BolC.DHN-3.c</t>
    <phoneticPr fontId="2" type="noConversion"/>
  </si>
  <si>
    <t>C7:22685524-22686312</t>
  </si>
  <si>
    <t>BnaA07G0133000ZS</t>
  </si>
  <si>
    <t>BnaA.DHN-3.c</t>
    <phoneticPr fontId="2" type="noConversion"/>
  </si>
  <si>
    <t>scaffoldA07:17171751-17172811</t>
  </si>
  <si>
    <t>Bnascaffold0510G0000300ZS</t>
  </si>
  <si>
    <t>BnaRandom.DHN-3.b</t>
    <phoneticPr fontId="2" type="noConversion"/>
  </si>
  <si>
    <t>scaffold0510:15980-17040</t>
  </si>
  <si>
    <t>BnaC07G0195200ZS</t>
  </si>
  <si>
    <t>BnaC.DHN-3.d</t>
    <phoneticPr fontId="2" type="noConversion"/>
  </si>
  <si>
    <t>scaffoldC07:32832638-32833516</t>
  </si>
  <si>
    <t>AT1G20450/DHN</t>
    <phoneticPr fontId="2" type="noConversion"/>
  </si>
  <si>
    <t>Bo13604s010</t>
  </si>
  <si>
    <t>BolC.DHN-4.a</t>
    <phoneticPr fontId="2" type="noConversion"/>
  </si>
  <si>
    <t>Scaffold13604:268-453</t>
  </si>
  <si>
    <t>Bra015779</t>
  </si>
  <si>
    <t>BraA.DHN-4.a</t>
    <phoneticPr fontId="2" type="noConversion"/>
  </si>
  <si>
    <t>A07:20892371-20893088</t>
  </si>
  <si>
    <t>Bra003732</t>
  </si>
  <si>
    <t>BraA.DHN-4.b</t>
    <phoneticPr fontId="2" type="noConversion"/>
  </si>
  <si>
    <t>A07:14743293-14744013</t>
  </si>
  <si>
    <t>Bra008242</t>
  </si>
  <si>
    <t>BraA.DHN-4.c</t>
    <phoneticPr fontId="2" type="noConversion"/>
  </si>
  <si>
    <t>A02:14030452-14031176</t>
  </si>
  <si>
    <t>Bo6g120200</t>
  </si>
  <si>
    <t>BolC.DHN-4.b</t>
    <phoneticPr fontId="2" type="noConversion"/>
  </si>
  <si>
    <t>C6:37860086-37860816</t>
  </si>
  <si>
    <t>BnaA.DHN-4.a</t>
    <phoneticPr fontId="2" type="noConversion"/>
  </si>
  <si>
    <t>scaffoldA02:13868841-13869565</t>
  </si>
  <si>
    <t>BnaC06G0421900ZS</t>
  </si>
  <si>
    <t>BnaC.DHN-4.a</t>
    <phoneticPr fontId="2" type="noConversion"/>
  </si>
  <si>
    <t>scaffoldC06:50275860-50276763</t>
  </si>
  <si>
    <t>BnaA07G0358600ZS</t>
  </si>
  <si>
    <t>BnaA.DHN-4.b</t>
    <phoneticPr fontId="2" type="noConversion"/>
  </si>
  <si>
    <t>scaffoldA07:30676344-30677236</t>
  </si>
  <si>
    <t>BnaA07G0244500ZS</t>
  </si>
  <si>
    <t>BnaA.DHN-4.c</t>
    <phoneticPr fontId="2" type="noConversion"/>
  </si>
  <si>
    <t>scaffoldA07:23852925-23853641</t>
  </si>
  <si>
    <t>BnaC02G0295200ZS</t>
  </si>
  <si>
    <t>BnaC.DHN-4.b</t>
    <phoneticPr fontId="2" type="noConversion"/>
  </si>
  <si>
    <t>scaffoldC02:28279336-28280060</t>
  </si>
  <si>
    <t>AT2G21490/AT1G76180/DHN</t>
    <phoneticPr fontId="2" type="noConversion"/>
  </si>
  <si>
    <t>Bra007685</t>
  </si>
  <si>
    <t>BraA.DHN-5.a</t>
    <phoneticPr fontId="2" type="noConversion"/>
  </si>
  <si>
    <t>A09:30392692-30393507</t>
  </si>
  <si>
    <t>Bo8g101720</t>
  </si>
  <si>
    <t>BolC.DHN-5.a</t>
    <phoneticPr fontId="2" type="noConversion"/>
  </si>
  <si>
    <t>C8:35763855-35764751</t>
  </si>
  <si>
    <t>BnaA09G0598500ZS</t>
  </si>
  <si>
    <t>BnaA.DHN-5.a</t>
    <phoneticPr fontId="2" type="noConversion"/>
  </si>
  <si>
    <t>scaffoldA09:59584553-59585481</t>
  </si>
  <si>
    <t>BnaC08G0452300ZS</t>
  </si>
  <si>
    <t>BnaC.DHN-5.a</t>
    <phoneticPr fontId="2" type="noConversion"/>
  </si>
  <si>
    <t>scaffoldC08:48894841-48895729</t>
  </si>
  <si>
    <t>AT4G38410/AT3G50980DHN</t>
    <phoneticPr fontId="2" type="noConversion"/>
  </si>
  <si>
    <t>Bra031192</t>
  </si>
  <si>
    <t>BraA.DHN-6.a</t>
    <phoneticPr fontId="2" type="noConversion"/>
  </si>
  <si>
    <t>A09:32065886-32066761</t>
  </si>
  <si>
    <t>Bo7g119770</t>
  </si>
  <si>
    <t>BolC.DHN-6.a</t>
    <phoneticPr fontId="2" type="noConversion"/>
  </si>
  <si>
    <t>C7:48309371-48309961</t>
  </si>
  <si>
    <t>Bo1g002390</t>
  </si>
  <si>
    <t>BolC.DHN-6.b</t>
    <phoneticPr fontId="2" type="noConversion"/>
  </si>
  <si>
    <t>C1:189713-189898</t>
  </si>
  <si>
    <t>Bra036843</t>
  </si>
  <si>
    <t>BraA.DHN-6.b</t>
    <phoneticPr fontId="2" type="noConversion"/>
  </si>
  <si>
    <t>A09:25448305-25449316</t>
  </si>
  <si>
    <t>Bo8g080510</t>
  </si>
  <si>
    <t>BolC.DHN-6.c</t>
    <phoneticPr fontId="2" type="noConversion"/>
  </si>
  <si>
    <t>C8:27149987-27150977</t>
  </si>
  <si>
    <t>BnaA09G0475300ZS</t>
  </si>
  <si>
    <t>BnaA.DHN-6.a</t>
    <phoneticPr fontId="2" type="noConversion"/>
  </si>
  <si>
    <t>scaffoldA09:52330091-52331102</t>
  </si>
  <si>
    <t>BnaC08G0312000ZS</t>
  </si>
  <si>
    <t>BnaC.DHN-6.a</t>
    <phoneticPr fontId="2" type="noConversion"/>
  </si>
  <si>
    <t>scaffoldC08:39830398-39831388</t>
  </si>
  <si>
    <t>AT5G66400/DHN</t>
  </si>
  <si>
    <t>Bo9g022050</t>
  </si>
  <si>
    <t>BolC.DHN-7.a</t>
    <phoneticPr fontId="2" type="noConversion"/>
  </si>
  <si>
    <t>C9:6738863-6739495</t>
  </si>
  <si>
    <t>Bra037177</t>
  </si>
  <si>
    <t>BraA.DHN-7.a</t>
    <phoneticPr fontId="2" type="noConversion"/>
  </si>
  <si>
    <t>A09:4131065-4131688</t>
  </si>
  <si>
    <t>Bra031809</t>
  </si>
  <si>
    <t>BraA.DHN-7.b</t>
    <phoneticPr fontId="2" type="noConversion"/>
  </si>
  <si>
    <t>A02:27799469-27803565</t>
  </si>
  <si>
    <t>BnaA02G0419400ZS</t>
  </si>
  <si>
    <t>BnaA.DHN-7.a</t>
    <phoneticPr fontId="2" type="noConversion"/>
  </si>
  <si>
    <t>scaffoldA02:35894540-35898636</t>
  </si>
  <si>
    <t>Bo2g167630</t>
  </si>
  <si>
    <t>BolC.DHN-7.b</t>
    <phoneticPr fontId="2" type="noConversion"/>
  </si>
  <si>
    <t>C2:52334961-52335626</t>
  </si>
  <si>
    <t>BnaA09G0101100ZS</t>
  </si>
  <si>
    <t>BnaA.DHN-7.b</t>
    <phoneticPr fontId="2" type="noConversion"/>
  </si>
  <si>
    <t>scaffoldA09:5840360-5840985</t>
  </si>
  <si>
    <t>BnaC09G0101000ZS</t>
  </si>
  <si>
    <t>BnaC.DHN-7.a</t>
    <phoneticPr fontId="2" type="noConversion"/>
  </si>
  <si>
    <t>scaffoldC09:6823037-6823665</t>
  </si>
  <si>
    <t>BnaC02G0556300ZS</t>
  </si>
  <si>
    <t>BnaC.DHN-7.b</t>
    <phoneticPr fontId="2" type="noConversion"/>
  </si>
  <si>
    <t>scaffoldC02:65206660-65207325</t>
  </si>
  <si>
    <t>AT3G50970/DHN</t>
  </si>
  <si>
    <t>Bra008661</t>
  </si>
  <si>
    <t>BraA.DHN-8.a</t>
    <phoneticPr fontId="2" type="noConversion"/>
  </si>
  <si>
    <t>A10:13284185-13284800</t>
  </si>
  <si>
    <t>Bo9g163630</t>
  </si>
  <si>
    <t>BolC.DHN-8.a</t>
    <phoneticPr fontId="2" type="noConversion"/>
  </si>
  <si>
    <t>C9:48229523-48230122</t>
  </si>
  <si>
    <t>AT1G03120/SMP</t>
    <phoneticPr fontId="2" type="noConversion"/>
  </si>
  <si>
    <t>Bra033375</t>
  </si>
  <si>
    <t>BraA.SMP.a</t>
    <phoneticPr fontId="2" type="noConversion"/>
  </si>
  <si>
    <t>SMP</t>
    <phoneticPr fontId="2" type="noConversion"/>
  </si>
  <si>
    <t>A10:3983210-3984067</t>
  </si>
  <si>
    <t>Bo5g003640</t>
    <phoneticPr fontId="2" type="noConversion"/>
  </si>
  <si>
    <t>BolC.SMP.a</t>
    <phoneticPr fontId="2" type="noConversion"/>
  </si>
  <si>
    <t>C5:887977-888834</t>
  </si>
  <si>
    <t>BnaC05G0018400ZS</t>
  </si>
  <si>
    <t>BnaC.SMP.a</t>
    <phoneticPr fontId="2" type="noConversion"/>
  </si>
  <si>
    <t>scaffoldC05:1229574-1230428</t>
  </si>
  <si>
    <t>BnaA10G0016500ZS</t>
  </si>
  <si>
    <t>BnaA.SMP.a</t>
    <phoneticPr fontId="2" type="noConversion"/>
  </si>
  <si>
    <t>scaffoldA10:911740-912592</t>
  </si>
  <si>
    <t>AT5G27980/SMP</t>
  </si>
  <si>
    <t>Bra036112</t>
  </si>
  <si>
    <t>BraA.SMP.b</t>
    <phoneticPr fontId="2" type="noConversion"/>
  </si>
  <si>
    <t>A09:2654662-2655584</t>
  </si>
  <si>
    <t>BnaA09G0055000ZS</t>
  </si>
  <si>
    <t>BnaA.SMP.b</t>
    <phoneticPr fontId="2" type="noConversion"/>
  </si>
  <si>
    <t>scaffoldA09:3404492-3405414</t>
  </si>
  <si>
    <t>Bo7g093360</t>
  </si>
  <si>
    <t>BolC.SMP.b</t>
    <phoneticPr fontId="2" type="noConversion"/>
  </si>
  <si>
    <t>C7:35894341-35895084</t>
  </si>
  <si>
    <t>Bra009983</t>
  </si>
  <si>
    <t>BraA.SMP.c</t>
    <phoneticPr fontId="2" type="noConversion"/>
  </si>
  <si>
    <t>A06:18464420-18465158</t>
  </si>
  <si>
    <t>BnaC07G0341600ZS</t>
  </si>
  <si>
    <t>BnaC.SMP.b</t>
    <phoneticPr fontId="2" type="noConversion"/>
  </si>
  <si>
    <t>scaffoldC07:47558659-47559402</t>
  </si>
  <si>
    <t>BnaA06G0352100ZS</t>
  </si>
  <si>
    <t>BnaA.SMP.c</t>
    <phoneticPr fontId="2" type="noConversion"/>
  </si>
  <si>
    <t>scaffoldA06:42764409-42765147</t>
  </si>
  <si>
    <t>AT3G22500/SMP</t>
    <phoneticPr fontId="2" type="noConversion"/>
  </si>
  <si>
    <t>Bnascaffold0026G0052300ZS</t>
  </si>
  <si>
    <t>BnaRandom.SMP.a</t>
    <phoneticPr fontId="2" type="noConversion"/>
  </si>
  <si>
    <t>scaffold0026:6193367-6195436</t>
  </si>
  <si>
    <t>cytosol</t>
    <phoneticPr fontId="2" type="noConversion"/>
  </si>
  <si>
    <t>Bra020604</t>
  </si>
  <si>
    <t>BraA.SMP.d</t>
    <phoneticPr fontId="2" type="noConversion"/>
  </si>
  <si>
    <t>A02:24262658-24263386</t>
  </si>
  <si>
    <t>BnaA02G0370300ZS</t>
  </si>
  <si>
    <t>BnaA.SMP.d</t>
    <phoneticPr fontId="2" type="noConversion"/>
  </si>
  <si>
    <t>scaffoldA02:32578605-32579333</t>
  </si>
  <si>
    <t>Bo2g154010</t>
  </si>
  <si>
    <t>BolC.SMP.c</t>
    <phoneticPr fontId="2" type="noConversion"/>
  </si>
  <si>
    <t>C2:48071339-48072090</t>
  </si>
  <si>
    <t>BnaC02G0496200ZS</t>
  </si>
  <si>
    <t>BnaC.SMP.c</t>
    <phoneticPr fontId="2" type="noConversion"/>
  </si>
  <si>
    <t>scaffoldC02:60026542-60027293</t>
  </si>
  <si>
    <t>AT3G22490/SMP</t>
  </si>
  <si>
    <t>Bra001869</t>
  </si>
  <si>
    <t>BraA.SMP.e</t>
    <phoneticPr fontId="2" type="noConversion"/>
  </si>
  <si>
    <t>A03:19075934-19076723</t>
  </si>
  <si>
    <t>Bo3g080200</t>
  </si>
  <si>
    <t>BolC.SMP.d</t>
    <phoneticPr fontId="2" type="noConversion"/>
  </si>
  <si>
    <t>C3:29639041-29639973</t>
  </si>
  <si>
    <t>BnaA03G0372400ZS</t>
  </si>
  <si>
    <t>BnaA.SMP.e</t>
    <phoneticPr fontId="2" type="noConversion"/>
  </si>
  <si>
    <t>scaffoldA03:19845897-19846819</t>
  </si>
  <si>
    <t>Bo5g095740</t>
  </si>
  <si>
    <t>BolC.SMP.e</t>
    <phoneticPr fontId="2" type="noConversion"/>
  </si>
  <si>
    <t>C5:30897481-30898425</t>
  </si>
  <si>
    <t>BnaC05G0356800ZS</t>
  </si>
  <si>
    <t>BnaC.SMP.d</t>
    <phoneticPr fontId="2" type="noConversion"/>
  </si>
  <si>
    <t>scaffoldC05:39680925-39681869</t>
  </si>
  <si>
    <t>Bra039956</t>
  </si>
  <si>
    <t>BraA.SMP.f</t>
    <phoneticPr fontId="2" type="noConversion"/>
  </si>
  <si>
    <t>A05:15414279-15415233</t>
  </si>
  <si>
    <t>Bo5g096920</t>
  </si>
  <si>
    <t>BolC.SMP.f</t>
    <phoneticPr fontId="2" type="noConversion"/>
  </si>
  <si>
    <t>C5:31100286-31101232</t>
  </si>
  <si>
    <t>BnaA05G0335500ZS</t>
  </si>
  <si>
    <t>BnaA.SMP.f</t>
    <phoneticPr fontId="2" type="noConversion"/>
  </si>
  <si>
    <t>scaffoldA05:33863512-33864465</t>
  </si>
  <si>
    <t>BnaC05G0357500ZS</t>
  </si>
  <si>
    <t>BnaC.SMP.e</t>
    <phoneticPr fontId="2" type="noConversion"/>
  </si>
  <si>
    <t>scaffoldC05:39852639-39853585</t>
  </si>
  <si>
    <t>Bnascaffold0327G0000500ZS</t>
  </si>
  <si>
    <t>BnaRandom.SMP.b</t>
    <phoneticPr fontId="2" type="noConversion"/>
  </si>
  <si>
    <t>scaffold0327:8285-9231</t>
  </si>
  <si>
    <t>AT5G53260/AT5G53270/SMP</t>
  </si>
  <si>
    <t>Bra033377</t>
  </si>
  <si>
    <t>BraA.SMP.g</t>
    <phoneticPr fontId="2" type="noConversion"/>
  </si>
  <si>
    <t>A10:3976651-3980069</t>
  </si>
  <si>
    <t>Bo2g023990</t>
  </si>
  <si>
    <t>BolC.SMP.g</t>
    <phoneticPr fontId="2" type="noConversion"/>
  </si>
  <si>
    <t>C2:6468151-6469432</t>
  </si>
  <si>
    <t>Bra022642</t>
  </si>
  <si>
    <t>BraA.SMP.h</t>
    <phoneticPr fontId="2" type="noConversion"/>
  </si>
  <si>
    <t>A02:8334271-8335290</t>
  </si>
  <si>
    <t>BnaA02G0140100ZS</t>
  </si>
  <si>
    <t>BnaA.SMP.g</t>
    <phoneticPr fontId="2" type="noConversion"/>
  </si>
  <si>
    <t>scaffoldA02:7777568-7778587</t>
  </si>
  <si>
    <t>Bra029085</t>
  </si>
  <si>
    <t>BraA.SMP.i</t>
    <phoneticPr fontId="2" type="noConversion"/>
  </si>
  <si>
    <t>A03:6285640-6286247</t>
  </si>
  <si>
    <t>BnaA03G0131100ZS</t>
  </si>
  <si>
    <t>BnaA.SMP.h</t>
    <phoneticPr fontId="2" type="noConversion"/>
  </si>
  <si>
    <t>scaffoldA03:6643999-6644632</t>
  </si>
  <si>
    <r>
      <t xml:space="preserve">Table S1:Characteristics of </t>
    </r>
    <r>
      <rPr>
        <b/>
        <i/>
        <sz val="11"/>
        <color theme="1"/>
        <rFont val="Times New Roman"/>
        <family val="1"/>
      </rPr>
      <t xml:space="preserve">LEAs </t>
    </r>
    <r>
      <rPr>
        <b/>
        <sz val="11"/>
        <color theme="1"/>
        <rFont val="Times New Roman"/>
        <family val="1"/>
      </rPr>
      <t>in</t>
    </r>
    <r>
      <rPr>
        <b/>
        <i/>
        <sz val="11"/>
        <color theme="1"/>
        <rFont val="Times New Roman"/>
        <family val="1"/>
      </rPr>
      <t xml:space="preserve"> Brassica</t>
    </r>
    <phoneticPr fontId="2" type="noConversion"/>
  </si>
  <si>
    <t>BraA.LEA5.b</t>
    <phoneticPr fontId="2" type="noConversion"/>
  </si>
  <si>
    <t>BnaA02G0219900ZS</t>
    <phoneticPr fontId="2" type="noConversion"/>
  </si>
  <si>
    <t>AT4G13230/LEA_4</t>
    <phoneticPr fontId="2" type="noConversion"/>
  </si>
  <si>
    <t>BnaA.LEA3.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D7CFE-3A45-482C-8B04-ED9E34FB0642}">
  <dimension ref="A1:N397"/>
  <sheetViews>
    <sheetView tabSelected="1" workbookViewId="0">
      <selection activeCell="H10" sqref="H10:I10"/>
    </sheetView>
  </sheetViews>
  <sheetFormatPr defaultRowHeight="15.75" x14ac:dyDescent="0.2"/>
  <cols>
    <col min="1" max="1" width="33.25" style="1" customWidth="1"/>
    <col min="2" max="2" width="20.375" style="1" customWidth="1"/>
    <col min="3" max="3" width="30.375" style="1" customWidth="1"/>
    <col min="4" max="4" width="20" style="2" customWidth="1"/>
    <col min="5" max="5" width="18.375" style="1" customWidth="1"/>
    <col min="6" max="6" width="11" style="1" customWidth="1"/>
    <col min="7" max="7" width="5.625" style="1" customWidth="1"/>
    <col min="8" max="8" width="10.125" style="1" customWidth="1"/>
    <col min="9" max="9" width="8.375" style="1" customWidth="1"/>
    <col min="10" max="11" width="8.25" style="1" customWidth="1"/>
    <col min="12" max="12" width="7.875" style="1" customWidth="1"/>
    <col min="13" max="13" width="32.875" style="1" customWidth="1"/>
    <col min="14" max="14" width="26.375" style="1" customWidth="1"/>
    <col min="15" max="16384" width="9" style="1"/>
  </cols>
  <sheetData>
    <row r="1" spans="1:14" ht="16.5" thickBot="1" x14ac:dyDescent="0.25">
      <c r="A1" s="23" t="s">
        <v>988</v>
      </c>
      <c r="B1" s="23"/>
    </row>
    <row r="2" spans="1:14" ht="48" thickBot="1" x14ac:dyDescent="0.25">
      <c r="A2" s="3" t="s">
        <v>0</v>
      </c>
      <c r="B2" s="4" t="s">
        <v>1</v>
      </c>
      <c r="C2" s="5" t="s">
        <v>2</v>
      </c>
      <c r="D2" s="5" t="s">
        <v>3</v>
      </c>
      <c r="E2" s="6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7" t="s">
        <v>9</v>
      </c>
      <c r="K2" s="8" t="s">
        <v>10</v>
      </c>
      <c r="L2" s="8" t="s">
        <v>11</v>
      </c>
      <c r="M2" s="7" t="s">
        <v>12</v>
      </c>
      <c r="N2" s="8" t="s">
        <v>13</v>
      </c>
    </row>
    <row r="3" spans="1:14" x14ac:dyDescent="0.2">
      <c r="A3" s="19" t="s">
        <v>14</v>
      </c>
      <c r="B3" s="15" t="s">
        <v>15</v>
      </c>
      <c r="C3" s="14" t="s">
        <v>16</v>
      </c>
      <c r="D3" s="14" t="s">
        <v>16</v>
      </c>
      <c r="E3" s="16"/>
      <c r="F3" s="17"/>
      <c r="G3" s="17"/>
      <c r="H3" s="4"/>
      <c r="I3" s="4"/>
      <c r="J3" s="7"/>
      <c r="K3" s="7"/>
      <c r="L3" s="7"/>
      <c r="M3" s="7"/>
      <c r="N3" s="18"/>
    </row>
    <row r="4" spans="1:14" x14ac:dyDescent="0.2">
      <c r="A4" s="19"/>
      <c r="B4" s="2" t="s">
        <v>17</v>
      </c>
      <c r="C4" s="14" t="s">
        <v>16</v>
      </c>
      <c r="D4" s="14" t="s">
        <v>16</v>
      </c>
      <c r="E4" s="14"/>
      <c r="F4" s="17"/>
      <c r="G4" s="17"/>
      <c r="H4" s="17"/>
      <c r="I4" s="17"/>
      <c r="J4" s="18"/>
      <c r="K4" s="18"/>
      <c r="L4" s="18"/>
      <c r="M4" s="18"/>
      <c r="N4" s="18"/>
    </row>
    <row r="5" spans="1:14" x14ac:dyDescent="0.2">
      <c r="A5" s="19"/>
      <c r="B5" s="19" t="s">
        <v>18</v>
      </c>
      <c r="C5" s="2" t="s">
        <v>19</v>
      </c>
      <c r="D5" s="2" t="s">
        <v>20</v>
      </c>
      <c r="E5" s="1" t="s">
        <v>21</v>
      </c>
      <c r="F5" s="1">
        <f>G5*3+3</f>
        <v>399</v>
      </c>
      <c r="G5" s="1">
        <v>132</v>
      </c>
      <c r="H5" s="1">
        <v>14.9209</v>
      </c>
      <c r="I5" s="1">
        <v>9.59</v>
      </c>
      <c r="J5" s="1">
        <v>1</v>
      </c>
      <c r="K5" s="1">
        <v>2</v>
      </c>
      <c r="L5" s="1">
        <v>-1.109</v>
      </c>
      <c r="M5" s="1" t="s">
        <v>22</v>
      </c>
      <c r="N5" s="9" t="s">
        <v>23</v>
      </c>
    </row>
    <row r="6" spans="1:14" x14ac:dyDescent="0.2">
      <c r="A6" s="19"/>
      <c r="B6" s="19"/>
      <c r="C6" s="2" t="s">
        <v>24</v>
      </c>
      <c r="D6" s="2" t="s">
        <v>25</v>
      </c>
      <c r="E6" s="1" t="s">
        <v>21</v>
      </c>
      <c r="F6" s="1">
        <f t="shared" ref="F6:F76" si="0">G6*3+3</f>
        <v>414</v>
      </c>
      <c r="G6" s="1">
        <v>137</v>
      </c>
      <c r="H6" s="1">
        <v>15.40738</v>
      </c>
      <c r="I6" s="1">
        <v>9.36</v>
      </c>
      <c r="J6" s="1">
        <v>1</v>
      </c>
      <c r="K6" s="1">
        <v>2</v>
      </c>
      <c r="L6" s="1">
        <v>-1.131</v>
      </c>
      <c r="M6" s="1" t="s">
        <v>26</v>
      </c>
      <c r="N6" s="9" t="s">
        <v>23</v>
      </c>
    </row>
    <row r="7" spans="1:14" x14ac:dyDescent="0.2">
      <c r="A7" s="19"/>
      <c r="B7" s="19"/>
      <c r="C7" s="2" t="s">
        <v>27</v>
      </c>
      <c r="D7" s="2" t="s">
        <v>28</v>
      </c>
      <c r="E7" s="1" t="s">
        <v>21</v>
      </c>
      <c r="F7" s="1">
        <f t="shared" si="0"/>
        <v>414</v>
      </c>
      <c r="G7" s="1">
        <v>137</v>
      </c>
      <c r="H7" s="1">
        <v>15.40738</v>
      </c>
      <c r="I7" s="1">
        <v>9.36</v>
      </c>
      <c r="J7" s="1">
        <v>1</v>
      </c>
      <c r="K7" s="1">
        <v>2</v>
      </c>
      <c r="L7" s="1">
        <v>-1.131</v>
      </c>
      <c r="M7" s="1" t="s">
        <v>29</v>
      </c>
      <c r="N7" s="9" t="s">
        <v>23</v>
      </c>
    </row>
    <row r="8" spans="1:14" x14ac:dyDescent="0.2">
      <c r="A8" s="19"/>
      <c r="B8" s="2" t="s">
        <v>15</v>
      </c>
      <c r="C8" s="2" t="s">
        <v>30</v>
      </c>
      <c r="D8" s="2" t="s">
        <v>31</v>
      </c>
      <c r="E8" s="1" t="s">
        <v>21</v>
      </c>
      <c r="F8" s="1">
        <f t="shared" si="0"/>
        <v>399</v>
      </c>
      <c r="G8" s="1">
        <v>132</v>
      </c>
      <c r="H8" s="1">
        <v>14.933949999999999</v>
      </c>
      <c r="I8" s="1">
        <v>9.68</v>
      </c>
      <c r="J8" s="1">
        <v>1</v>
      </c>
      <c r="K8" s="1">
        <v>2</v>
      </c>
      <c r="L8" s="1">
        <v>-1.109</v>
      </c>
      <c r="M8" s="1" t="s">
        <v>32</v>
      </c>
      <c r="N8" s="9" t="s">
        <v>23</v>
      </c>
    </row>
    <row r="9" spans="1:14" x14ac:dyDescent="0.2">
      <c r="A9" s="19"/>
      <c r="B9" s="2" t="s">
        <v>17</v>
      </c>
      <c r="C9" s="2" t="s">
        <v>33</v>
      </c>
      <c r="D9" s="2" t="s">
        <v>34</v>
      </c>
      <c r="E9" s="1" t="s">
        <v>21</v>
      </c>
      <c r="F9" s="1">
        <f t="shared" si="0"/>
        <v>414</v>
      </c>
      <c r="G9" s="1">
        <v>137</v>
      </c>
      <c r="H9" s="1">
        <v>15.43544</v>
      </c>
      <c r="I9" s="1">
        <v>9.36</v>
      </c>
      <c r="J9" s="1">
        <v>1</v>
      </c>
      <c r="K9" s="1">
        <v>2</v>
      </c>
      <c r="L9" s="1">
        <v>-1.1259999999999999</v>
      </c>
      <c r="M9" s="1" t="s">
        <v>35</v>
      </c>
      <c r="N9" s="9" t="s">
        <v>23</v>
      </c>
    </row>
    <row r="10" spans="1:14" x14ac:dyDescent="0.2">
      <c r="A10" s="19"/>
      <c r="B10" s="2" t="s">
        <v>18</v>
      </c>
      <c r="C10" s="1" t="s">
        <v>16</v>
      </c>
      <c r="D10" s="14" t="s">
        <v>16</v>
      </c>
      <c r="E10" s="14"/>
      <c r="N10" s="9"/>
    </row>
    <row r="11" spans="1:14" x14ac:dyDescent="0.2">
      <c r="A11" s="19" t="s">
        <v>36</v>
      </c>
      <c r="B11" s="2" t="s">
        <v>15</v>
      </c>
      <c r="C11" s="2" t="s">
        <v>37</v>
      </c>
      <c r="D11" s="2" t="s">
        <v>38</v>
      </c>
      <c r="E11" s="1" t="s">
        <v>21</v>
      </c>
      <c r="F11" s="1">
        <f t="shared" si="0"/>
        <v>297</v>
      </c>
      <c r="G11" s="1">
        <v>98</v>
      </c>
      <c r="H11" s="1">
        <v>10.66689</v>
      </c>
      <c r="I11" s="1">
        <v>9.2200000000000006</v>
      </c>
      <c r="J11" s="1">
        <v>0</v>
      </c>
      <c r="K11" s="1">
        <v>1</v>
      </c>
      <c r="L11" s="1">
        <v>-1.115</v>
      </c>
      <c r="M11" s="1" t="s">
        <v>39</v>
      </c>
      <c r="N11" s="9" t="s">
        <v>40</v>
      </c>
    </row>
    <row r="12" spans="1:14" x14ac:dyDescent="0.2">
      <c r="A12" s="19"/>
      <c r="B12" s="2" t="s">
        <v>17</v>
      </c>
      <c r="C12" s="2" t="s">
        <v>41</v>
      </c>
      <c r="D12" s="2" t="s">
        <v>42</v>
      </c>
      <c r="E12" s="1" t="s">
        <v>21</v>
      </c>
      <c r="F12" s="1">
        <f t="shared" si="0"/>
        <v>297</v>
      </c>
      <c r="G12" s="1">
        <v>98</v>
      </c>
      <c r="H12" s="1">
        <v>10.74498</v>
      </c>
      <c r="I12" s="1">
        <v>9.2200000000000006</v>
      </c>
      <c r="J12" s="1">
        <v>0</v>
      </c>
      <c r="K12" s="1">
        <v>1</v>
      </c>
      <c r="L12" s="1">
        <v>-1.1499999999999999</v>
      </c>
      <c r="M12" s="1" t="s">
        <v>43</v>
      </c>
      <c r="N12" s="9" t="s">
        <v>40</v>
      </c>
    </row>
    <row r="13" spans="1:14" x14ac:dyDescent="0.2">
      <c r="A13" s="19"/>
      <c r="B13" s="19" t="s">
        <v>18</v>
      </c>
      <c r="C13" s="2" t="s">
        <v>44</v>
      </c>
      <c r="D13" s="2" t="s">
        <v>45</v>
      </c>
      <c r="E13" s="1" t="s">
        <v>21</v>
      </c>
      <c r="F13" s="1">
        <f t="shared" si="0"/>
        <v>297</v>
      </c>
      <c r="G13" s="1">
        <v>98</v>
      </c>
      <c r="H13" s="1">
        <v>10.66689</v>
      </c>
      <c r="I13" s="1">
        <v>9.2200000000000006</v>
      </c>
      <c r="J13" s="1">
        <v>0</v>
      </c>
      <c r="K13" s="1">
        <v>1</v>
      </c>
      <c r="L13" s="1">
        <v>-1.115</v>
      </c>
      <c r="M13" s="1" t="s">
        <v>46</v>
      </c>
      <c r="N13" s="9" t="s">
        <v>40</v>
      </c>
    </row>
    <row r="14" spans="1:14" x14ac:dyDescent="0.2">
      <c r="A14" s="19"/>
      <c r="B14" s="19"/>
      <c r="C14" s="2" t="s">
        <v>47</v>
      </c>
      <c r="D14" s="2" t="s">
        <v>48</v>
      </c>
      <c r="E14" s="1" t="s">
        <v>21</v>
      </c>
      <c r="F14" s="1">
        <f t="shared" si="0"/>
        <v>297</v>
      </c>
      <c r="G14" s="1">
        <v>98</v>
      </c>
      <c r="H14" s="1">
        <v>10.74202</v>
      </c>
      <c r="I14" s="1">
        <v>9.4</v>
      </c>
      <c r="J14" s="1">
        <v>0</v>
      </c>
      <c r="K14" s="1">
        <v>1</v>
      </c>
      <c r="L14" s="1">
        <v>-1.179</v>
      </c>
      <c r="M14" s="1" t="s">
        <v>49</v>
      </c>
      <c r="N14" s="9" t="s">
        <v>40</v>
      </c>
    </row>
    <row r="15" spans="1:14" x14ac:dyDescent="0.2">
      <c r="A15" s="19"/>
      <c r="B15" s="2" t="s">
        <v>15</v>
      </c>
      <c r="C15" s="2" t="s">
        <v>50</v>
      </c>
      <c r="D15" s="2" t="s">
        <v>51</v>
      </c>
      <c r="E15" s="1" t="s">
        <v>21</v>
      </c>
      <c r="F15" s="1">
        <f t="shared" si="0"/>
        <v>402</v>
      </c>
      <c r="G15" s="1">
        <v>133</v>
      </c>
      <c r="H15" s="1">
        <v>14.507529999999999</v>
      </c>
      <c r="I15" s="1">
        <v>9.24</v>
      </c>
      <c r="J15" s="1">
        <v>1</v>
      </c>
      <c r="K15" s="1">
        <v>2</v>
      </c>
      <c r="L15" s="1">
        <v>-0.878</v>
      </c>
      <c r="M15" s="1" t="s">
        <v>52</v>
      </c>
      <c r="N15" s="9" t="s">
        <v>23</v>
      </c>
    </row>
    <row r="16" spans="1:14" x14ac:dyDescent="0.2">
      <c r="A16" s="19"/>
      <c r="B16" s="2" t="s">
        <v>17</v>
      </c>
      <c r="C16" s="1" t="s">
        <v>16</v>
      </c>
      <c r="N16" s="9"/>
    </row>
    <row r="17" spans="1:14" x14ac:dyDescent="0.2">
      <c r="A17" s="19"/>
      <c r="B17" s="19" t="s">
        <v>18</v>
      </c>
      <c r="C17" s="2" t="s">
        <v>53</v>
      </c>
      <c r="D17" s="2" t="s">
        <v>54</v>
      </c>
      <c r="E17" s="1" t="s">
        <v>21</v>
      </c>
      <c r="F17" s="1">
        <f t="shared" si="0"/>
        <v>393</v>
      </c>
      <c r="G17" s="1">
        <v>130</v>
      </c>
      <c r="H17" s="1">
        <v>14.213100000000001</v>
      </c>
      <c r="I17" s="1">
        <v>9.0399999999999991</v>
      </c>
      <c r="J17" s="1">
        <v>1</v>
      </c>
      <c r="K17" s="1">
        <v>2</v>
      </c>
      <c r="L17" s="1">
        <v>-0.871</v>
      </c>
      <c r="M17" s="1" t="s">
        <v>55</v>
      </c>
      <c r="N17" s="9" t="s">
        <v>23</v>
      </c>
    </row>
    <row r="18" spans="1:14" x14ac:dyDescent="0.2">
      <c r="A18" s="19"/>
      <c r="B18" s="19"/>
      <c r="C18" s="2" t="s">
        <v>56</v>
      </c>
      <c r="D18" s="2" t="s">
        <v>57</v>
      </c>
      <c r="E18" s="1" t="s">
        <v>21</v>
      </c>
      <c r="F18" s="1">
        <f t="shared" si="0"/>
        <v>402</v>
      </c>
      <c r="G18" s="1">
        <v>133</v>
      </c>
      <c r="H18" s="1">
        <v>14.507529999999999</v>
      </c>
      <c r="I18" s="1">
        <v>9.24</v>
      </c>
      <c r="J18" s="1">
        <v>1</v>
      </c>
      <c r="K18" s="1">
        <v>2</v>
      </c>
      <c r="L18" s="1">
        <v>-0.878</v>
      </c>
      <c r="M18" s="1" t="s">
        <v>58</v>
      </c>
      <c r="N18" s="9" t="s">
        <v>23</v>
      </c>
    </row>
    <row r="19" spans="1:14" x14ac:dyDescent="0.2">
      <c r="A19" s="19"/>
      <c r="B19" s="2" t="s">
        <v>15</v>
      </c>
      <c r="C19" s="2" t="s">
        <v>59</v>
      </c>
      <c r="D19" s="2" t="s">
        <v>60</v>
      </c>
      <c r="E19" s="1" t="s">
        <v>21</v>
      </c>
      <c r="F19" s="1">
        <f t="shared" si="0"/>
        <v>174</v>
      </c>
      <c r="G19" s="1">
        <v>57</v>
      </c>
      <c r="H19" s="1">
        <v>6.6143999999999998</v>
      </c>
      <c r="I19" s="1">
        <v>4.9400000000000004</v>
      </c>
      <c r="J19" s="1">
        <v>0</v>
      </c>
      <c r="K19" s="1">
        <v>1</v>
      </c>
      <c r="L19" s="1">
        <v>-0.91200000000000003</v>
      </c>
      <c r="M19" s="1" t="s">
        <v>61</v>
      </c>
      <c r="N19" s="9" t="s">
        <v>23</v>
      </c>
    </row>
    <row r="20" spans="1:14" x14ac:dyDescent="0.2">
      <c r="A20" s="19"/>
      <c r="B20" s="2" t="s">
        <v>17</v>
      </c>
      <c r="C20" s="1" t="s">
        <v>16</v>
      </c>
      <c r="N20" s="9"/>
    </row>
    <row r="21" spans="1:14" x14ac:dyDescent="0.2">
      <c r="A21" s="19"/>
      <c r="B21" s="2" t="s">
        <v>18</v>
      </c>
      <c r="C21" s="2" t="s">
        <v>62</v>
      </c>
      <c r="D21" s="2" t="s">
        <v>63</v>
      </c>
      <c r="E21" s="1" t="s">
        <v>21</v>
      </c>
      <c r="F21" s="1">
        <f t="shared" si="0"/>
        <v>174</v>
      </c>
      <c r="G21" s="1">
        <v>57</v>
      </c>
      <c r="H21" s="1">
        <v>6.6143999999999998</v>
      </c>
      <c r="I21" s="1">
        <v>4.9400000000000004</v>
      </c>
      <c r="J21" s="1">
        <v>0</v>
      </c>
      <c r="K21" s="1">
        <v>1</v>
      </c>
      <c r="L21" s="1">
        <v>-0.91200000000000003</v>
      </c>
      <c r="M21" s="1" t="s">
        <v>64</v>
      </c>
      <c r="N21" s="9" t="s">
        <v>23</v>
      </c>
    </row>
    <row r="22" spans="1:14" x14ac:dyDescent="0.2">
      <c r="A22" s="19" t="s">
        <v>65</v>
      </c>
      <c r="B22" s="2" t="s">
        <v>15</v>
      </c>
      <c r="C22" s="2" t="s">
        <v>66</v>
      </c>
      <c r="D22" s="2" t="s">
        <v>67</v>
      </c>
      <c r="E22" s="1" t="s">
        <v>21</v>
      </c>
      <c r="F22" s="1">
        <f t="shared" si="0"/>
        <v>480</v>
      </c>
      <c r="G22" s="1">
        <v>159</v>
      </c>
      <c r="H22" s="1">
        <v>16.18083</v>
      </c>
      <c r="I22" s="1">
        <v>8.93</v>
      </c>
      <c r="J22" s="1">
        <v>1</v>
      </c>
      <c r="K22" s="1">
        <v>2</v>
      </c>
      <c r="L22" s="1">
        <v>-0.81799999999999995</v>
      </c>
      <c r="M22" s="1" t="s">
        <v>68</v>
      </c>
      <c r="N22" s="9" t="s">
        <v>40</v>
      </c>
    </row>
    <row r="23" spans="1:14" x14ac:dyDescent="0.2">
      <c r="A23" s="19"/>
      <c r="B23" s="2" t="s">
        <v>17</v>
      </c>
      <c r="C23" s="2" t="s">
        <v>69</v>
      </c>
      <c r="D23" s="2" t="s">
        <v>70</v>
      </c>
      <c r="E23" s="1" t="s">
        <v>21</v>
      </c>
      <c r="F23" s="1">
        <f t="shared" si="0"/>
        <v>612</v>
      </c>
      <c r="G23" s="1">
        <v>203</v>
      </c>
      <c r="H23" s="1">
        <v>20.89959</v>
      </c>
      <c r="I23" s="1">
        <v>9.82</v>
      </c>
      <c r="J23" s="1">
        <v>3</v>
      </c>
      <c r="K23" s="1">
        <v>4</v>
      </c>
      <c r="L23" s="1">
        <v>-0.42099999999999999</v>
      </c>
      <c r="M23" s="1" t="s">
        <v>71</v>
      </c>
      <c r="N23" s="9" t="s">
        <v>40</v>
      </c>
    </row>
    <row r="24" spans="1:14" x14ac:dyDescent="0.2">
      <c r="A24" s="19"/>
      <c r="B24" s="2" t="s">
        <v>18</v>
      </c>
      <c r="C24" s="1" t="s">
        <v>16</v>
      </c>
      <c r="N24" s="9"/>
    </row>
    <row r="25" spans="1:14" x14ac:dyDescent="0.2">
      <c r="A25" s="19"/>
      <c r="B25" s="2" t="s">
        <v>15</v>
      </c>
      <c r="C25" s="2" t="s">
        <v>72</v>
      </c>
      <c r="D25" s="2" t="s">
        <v>73</v>
      </c>
      <c r="E25" s="1" t="s">
        <v>21</v>
      </c>
      <c r="F25" s="1">
        <f t="shared" si="0"/>
        <v>480</v>
      </c>
      <c r="G25" s="1">
        <v>159</v>
      </c>
      <c r="H25" s="1">
        <v>16.286989999999999</v>
      </c>
      <c r="I25" s="1">
        <v>9.2200000000000006</v>
      </c>
      <c r="J25" s="1">
        <v>1</v>
      </c>
      <c r="K25" s="1">
        <v>2</v>
      </c>
      <c r="L25" s="1">
        <v>-0.78900000000000003</v>
      </c>
      <c r="M25" s="1" t="s">
        <v>74</v>
      </c>
      <c r="N25" s="9" t="s">
        <v>40</v>
      </c>
    </row>
    <row r="26" spans="1:14" x14ac:dyDescent="0.2">
      <c r="A26" s="19"/>
      <c r="B26" s="2" t="s">
        <v>17</v>
      </c>
      <c r="C26" s="2" t="s">
        <v>75</v>
      </c>
      <c r="D26" s="2" t="s">
        <v>76</v>
      </c>
      <c r="E26" s="1" t="s">
        <v>21</v>
      </c>
      <c r="F26" s="1">
        <f t="shared" si="0"/>
        <v>480</v>
      </c>
      <c r="G26" s="1">
        <v>159</v>
      </c>
      <c r="H26" s="1">
        <v>16.164829999999998</v>
      </c>
      <c r="I26" s="1">
        <v>8.9700000000000006</v>
      </c>
      <c r="J26" s="1">
        <v>1</v>
      </c>
      <c r="K26" s="1">
        <v>2</v>
      </c>
      <c r="L26" s="1">
        <v>-0.79200000000000004</v>
      </c>
      <c r="M26" s="1" t="s">
        <v>77</v>
      </c>
      <c r="N26" s="9" t="s">
        <v>40</v>
      </c>
    </row>
    <row r="27" spans="1:14" x14ac:dyDescent="0.2">
      <c r="A27" s="19"/>
      <c r="B27" s="2" t="s">
        <v>18</v>
      </c>
      <c r="C27" s="2" t="s">
        <v>78</v>
      </c>
      <c r="D27" s="2" t="s">
        <v>79</v>
      </c>
      <c r="E27" s="1" t="s">
        <v>21</v>
      </c>
      <c r="F27" s="1">
        <f t="shared" si="0"/>
        <v>480</v>
      </c>
      <c r="G27" s="1">
        <v>159</v>
      </c>
      <c r="H27" s="1">
        <v>16.26397</v>
      </c>
      <c r="I27" s="1">
        <v>9.3000000000000007</v>
      </c>
      <c r="J27" s="1">
        <v>1</v>
      </c>
      <c r="K27" s="1">
        <v>2</v>
      </c>
      <c r="L27" s="1">
        <v>-0.81799999999999995</v>
      </c>
      <c r="M27" s="1" t="s">
        <v>80</v>
      </c>
      <c r="N27" s="9" t="s">
        <v>40</v>
      </c>
    </row>
    <row r="28" spans="1:14" x14ac:dyDescent="0.2">
      <c r="A28" s="19" t="s">
        <v>81</v>
      </c>
      <c r="B28" s="2" t="s">
        <v>15</v>
      </c>
      <c r="C28" s="1" t="s">
        <v>16</v>
      </c>
      <c r="N28" s="9"/>
    </row>
    <row r="29" spans="1:14" x14ac:dyDescent="0.2">
      <c r="A29" s="19"/>
      <c r="B29" s="2" t="s">
        <v>17</v>
      </c>
      <c r="C29" s="2" t="s">
        <v>82</v>
      </c>
      <c r="D29" s="2" t="s">
        <v>83</v>
      </c>
      <c r="E29" s="1" t="s">
        <v>21</v>
      </c>
      <c r="F29" s="1">
        <f t="shared" si="0"/>
        <v>507</v>
      </c>
      <c r="G29" s="1">
        <v>168</v>
      </c>
      <c r="H29" s="1">
        <v>18.8187</v>
      </c>
      <c r="I29" s="1">
        <v>4.71</v>
      </c>
      <c r="J29" s="1">
        <v>1</v>
      </c>
      <c r="K29" s="1">
        <v>2</v>
      </c>
      <c r="L29" s="1">
        <v>-0.23300000000000001</v>
      </c>
      <c r="M29" s="1" t="s">
        <v>84</v>
      </c>
      <c r="N29" s="9" t="s">
        <v>85</v>
      </c>
    </row>
    <row r="30" spans="1:14" x14ac:dyDescent="0.2">
      <c r="A30" s="19"/>
      <c r="B30" s="2" t="s">
        <v>18</v>
      </c>
      <c r="C30" s="2" t="s">
        <v>86</v>
      </c>
      <c r="D30" s="2" t="s">
        <v>87</v>
      </c>
      <c r="E30" s="1" t="s">
        <v>88</v>
      </c>
      <c r="F30" s="1">
        <f t="shared" si="0"/>
        <v>984</v>
      </c>
      <c r="G30" s="1">
        <v>327</v>
      </c>
      <c r="H30" s="1">
        <v>36.016539999999999</v>
      </c>
      <c r="I30" s="1">
        <v>4.74</v>
      </c>
      <c r="J30" s="1">
        <v>0</v>
      </c>
      <c r="K30" s="1">
        <v>1</v>
      </c>
      <c r="L30" s="1">
        <v>-0.125</v>
      </c>
      <c r="M30" s="1" t="s">
        <v>89</v>
      </c>
      <c r="N30" s="9" t="s">
        <v>85</v>
      </c>
    </row>
    <row r="31" spans="1:14" x14ac:dyDescent="0.2">
      <c r="A31" s="19"/>
      <c r="B31" s="2" t="s">
        <v>15</v>
      </c>
      <c r="C31" s="1" t="s">
        <v>16</v>
      </c>
      <c r="N31" s="9"/>
    </row>
    <row r="32" spans="1:14" x14ac:dyDescent="0.2">
      <c r="A32" s="19"/>
      <c r="B32" s="2" t="s">
        <v>17</v>
      </c>
      <c r="C32" s="2" t="s">
        <v>90</v>
      </c>
      <c r="D32" s="2" t="s">
        <v>91</v>
      </c>
      <c r="E32" s="1" t="s">
        <v>88</v>
      </c>
      <c r="F32" s="1">
        <f t="shared" si="0"/>
        <v>501</v>
      </c>
      <c r="G32" s="1">
        <v>166</v>
      </c>
      <c r="H32" s="1">
        <v>17.752359999999999</v>
      </c>
      <c r="I32" s="1">
        <v>4.8099999999999996</v>
      </c>
      <c r="J32" s="1">
        <v>1</v>
      </c>
      <c r="K32" s="1">
        <v>2</v>
      </c>
      <c r="L32" s="1">
        <v>7.6999999999999999E-2</v>
      </c>
      <c r="M32" s="1" t="s">
        <v>92</v>
      </c>
      <c r="N32" s="9" t="s">
        <v>93</v>
      </c>
    </row>
    <row r="33" spans="1:14" x14ac:dyDescent="0.2">
      <c r="A33" s="19"/>
      <c r="B33" s="2" t="s">
        <v>18</v>
      </c>
      <c r="C33" s="2" t="s">
        <v>94</v>
      </c>
      <c r="D33" s="2" t="s">
        <v>95</v>
      </c>
      <c r="E33" s="1" t="s">
        <v>88</v>
      </c>
      <c r="F33" s="1">
        <f t="shared" si="0"/>
        <v>501</v>
      </c>
      <c r="G33" s="1">
        <v>166</v>
      </c>
      <c r="H33" s="1">
        <v>17.766390000000001</v>
      </c>
      <c r="I33" s="1">
        <v>4.83</v>
      </c>
      <c r="J33" s="1">
        <v>1</v>
      </c>
      <c r="K33" s="1">
        <v>2</v>
      </c>
      <c r="L33" s="1">
        <v>7.6999999999999999E-2</v>
      </c>
      <c r="M33" s="1" t="s">
        <v>96</v>
      </c>
      <c r="N33" s="9" t="s">
        <v>93</v>
      </c>
    </row>
    <row r="34" spans="1:14" x14ac:dyDescent="0.2">
      <c r="A34" s="19"/>
      <c r="B34" s="2" t="s">
        <v>15</v>
      </c>
      <c r="C34" s="2" t="s">
        <v>97</v>
      </c>
      <c r="D34" s="2" t="s">
        <v>98</v>
      </c>
      <c r="E34" s="1" t="s">
        <v>88</v>
      </c>
      <c r="F34" s="1">
        <f t="shared" si="0"/>
        <v>501</v>
      </c>
      <c r="G34" s="1">
        <v>166</v>
      </c>
      <c r="H34" s="1">
        <v>17.725339999999999</v>
      </c>
      <c r="I34" s="1">
        <v>4.8099999999999996</v>
      </c>
      <c r="J34" s="1">
        <v>1</v>
      </c>
      <c r="K34" s="1">
        <v>2</v>
      </c>
      <c r="L34" s="1">
        <v>9.2999999999999999E-2</v>
      </c>
      <c r="M34" s="1" t="s">
        <v>99</v>
      </c>
      <c r="N34" s="9" t="s">
        <v>93</v>
      </c>
    </row>
    <row r="35" spans="1:14" x14ac:dyDescent="0.2">
      <c r="A35" s="19"/>
      <c r="B35" s="2" t="s">
        <v>17</v>
      </c>
      <c r="C35" s="1" t="s">
        <v>16</v>
      </c>
      <c r="N35" s="9"/>
    </row>
    <row r="36" spans="1:14" x14ac:dyDescent="0.2">
      <c r="A36" s="19"/>
      <c r="B36" s="2" t="s">
        <v>18</v>
      </c>
      <c r="C36" s="2" t="s">
        <v>100</v>
      </c>
      <c r="D36" s="2" t="s">
        <v>101</v>
      </c>
      <c r="E36" s="1" t="s">
        <v>88</v>
      </c>
      <c r="F36" s="1">
        <f t="shared" si="0"/>
        <v>501</v>
      </c>
      <c r="G36" s="1">
        <v>166</v>
      </c>
      <c r="H36" s="1">
        <v>17.725339999999999</v>
      </c>
      <c r="I36" s="1">
        <v>4.8099999999999996</v>
      </c>
      <c r="J36" s="1">
        <v>1</v>
      </c>
      <c r="K36" s="1">
        <v>2</v>
      </c>
      <c r="L36" s="1">
        <v>9.2999999999999999E-2</v>
      </c>
      <c r="M36" s="1" t="s">
        <v>102</v>
      </c>
      <c r="N36" s="9" t="s">
        <v>93</v>
      </c>
    </row>
    <row r="37" spans="1:14" x14ac:dyDescent="0.2">
      <c r="A37" s="19" t="s">
        <v>103</v>
      </c>
      <c r="B37" s="2" t="s">
        <v>15</v>
      </c>
      <c r="C37" s="2" t="s">
        <v>104</v>
      </c>
      <c r="D37" s="2" t="s">
        <v>105</v>
      </c>
      <c r="E37" s="1" t="s">
        <v>88</v>
      </c>
      <c r="F37" s="1">
        <f t="shared" si="0"/>
        <v>456</v>
      </c>
      <c r="G37" s="1">
        <v>151</v>
      </c>
      <c r="H37" s="1">
        <v>16.404920000000001</v>
      </c>
      <c r="I37" s="1">
        <v>4.72</v>
      </c>
      <c r="J37" s="1">
        <v>1</v>
      </c>
      <c r="K37" s="1">
        <v>2</v>
      </c>
      <c r="L37" s="1">
        <v>7.4999999999999997E-2</v>
      </c>
      <c r="M37" s="1" t="s">
        <v>106</v>
      </c>
      <c r="N37" s="9" t="s">
        <v>85</v>
      </c>
    </row>
    <row r="38" spans="1:14" x14ac:dyDescent="0.2">
      <c r="A38" s="19"/>
      <c r="B38" s="2" t="s">
        <v>17</v>
      </c>
      <c r="C38" s="2" t="s">
        <v>107</v>
      </c>
      <c r="D38" s="2" t="s">
        <v>108</v>
      </c>
      <c r="E38" s="1" t="s">
        <v>88</v>
      </c>
      <c r="F38" s="1">
        <f t="shared" si="0"/>
        <v>456</v>
      </c>
      <c r="G38" s="1">
        <v>151</v>
      </c>
      <c r="H38" s="1">
        <v>16.39085</v>
      </c>
      <c r="I38" s="1">
        <v>4.62</v>
      </c>
      <c r="J38" s="1">
        <v>1</v>
      </c>
      <c r="K38" s="1">
        <v>2</v>
      </c>
      <c r="L38" s="1">
        <v>7.3999999999999996E-2</v>
      </c>
      <c r="M38" s="1" t="s">
        <v>109</v>
      </c>
      <c r="N38" s="9" t="s">
        <v>85</v>
      </c>
    </row>
    <row r="39" spans="1:14" x14ac:dyDescent="0.2">
      <c r="A39" s="19"/>
      <c r="B39" s="19" t="s">
        <v>18</v>
      </c>
      <c r="C39" s="2" t="s">
        <v>110</v>
      </c>
      <c r="D39" s="2" t="s">
        <v>111</v>
      </c>
      <c r="E39" s="1" t="s">
        <v>88</v>
      </c>
      <c r="F39" s="1">
        <f t="shared" si="0"/>
        <v>456</v>
      </c>
      <c r="G39" s="1">
        <v>151</v>
      </c>
      <c r="H39" s="1">
        <v>16.466950000000001</v>
      </c>
      <c r="I39" s="1">
        <v>4.62</v>
      </c>
      <c r="J39" s="1">
        <v>1</v>
      </c>
      <c r="K39" s="1">
        <v>2</v>
      </c>
      <c r="L39" s="1">
        <v>7.9000000000000001E-2</v>
      </c>
      <c r="M39" s="1" t="s">
        <v>112</v>
      </c>
      <c r="N39" s="9" t="s">
        <v>85</v>
      </c>
    </row>
    <row r="40" spans="1:14" x14ac:dyDescent="0.2">
      <c r="A40" s="19"/>
      <c r="B40" s="19"/>
      <c r="C40" s="2" t="s">
        <v>113</v>
      </c>
      <c r="D40" s="2" t="s">
        <v>114</v>
      </c>
      <c r="E40" s="1" t="s">
        <v>88</v>
      </c>
      <c r="F40" s="1">
        <f t="shared" si="0"/>
        <v>456</v>
      </c>
      <c r="G40" s="1">
        <v>151</v>
      </c>
      <c r="H40" s="1">
        <v>16.404920000000001</v>
      </c>
      <c r="I40" s="1">
        <v>4.72</v>
      </c>
      <c r="J40" s="1">
        <v>1</v>
      </c>
      <c r="K40" s="1">
        <v>2</v>
      </c>
      <c r="L40" s="1">
        <v>7.4999999999999997E-2</v>
      </c>
      <c r="M40" s="1" t="s">
        <v>115</v>
      </c>
      <c r="N40" s="9" t="s">
        <v>85</v>
      </c>
    </row>
    <row r="41" spans="1:14" x14ac:dyDescent="0.2">
      <c r="A41" s="19" t="s">
        <v>116</v>
      </c>
      <c r="B41" s="2" t="s">
        <v>15</v>
      </c>
      <c r="C41" s="2" t="s">
        <v>117</v>
      </c>
      <c r="D41" s="2" t="s">
        <v>118</v>
      </c>
      <c r="E41" s="1" t="s">
        <v>88</v>
      </c>
      <c r="F41" s="1">
        <f t="shared" si="0"/>
        <v>501</v>
      </c>
      <c r="G41" s="1">
        <v>166</v>
      </c>
      <c r="H41" s="1">
        <v>18.119879999999998</v>
      </c>
      <c r="I41" s="1">
        <v>4.5</v>
      </c>
      <c r="J41" s="1">
        <v>1</v>
      </c>
      <c r="K41" s="1">
        <v>2</v>
      </c>
      <c r="L41" s="1">
        <v>1.2999999999999999E-2</v>
      </c>
      <c r="M41" s="1" t="s">
        <v>119</v>
      </c>
      <c r="N41" s="9" t="s">
        <v>93</v>
      </c>
    </row>
    <row r="42" spans="1:14" x14ac:dyDescent="0.2">
      <c r="A42" s="19"/>
      <c r="B42" s="2" t="s">
        <v>17</v>
      </c>
      <c r="C42" s="2" t="s">
        <v>120</v>
      </c>
      <c r="D42" s="2" t="s">
        <v>121</v>
      </c>
      <c r="E42" s="1" t="s">
        <v>88</v>
      </c>
      <c r="F42" s="1">
        <f t="shared" si="0"/>
        <v>501</v>
      </c>
      <c r="G42" s="1">
        <v>166</v>
      </c>
      <c r="H42" s="1">
        <v>18.12884</v>
      </c>
      <c r="I42" s="1">
        <v>4.5</v>
      </c>
      <c r="J42" s="1">
        <v>1</v>
      </c>
      <c r="K42" s="1">
        <v>2</v>
      </c>
      <c r="L42" s="1">
        <v>1.7000000000000001E-2</v>
      </c>
      <c r="M42" s="1" t="s">
        <v>122</v>
      </c>
      <c r="N42" s="9" t="s">
        <v>93</v>
      </c>
    </row>
    <row r="43" spans="1:14" x14ac:dyDescent="0.2">
      <c r="A43" s="19"/>
      <c r="B43" s="19" t="s">
        <v>18</v>
      </c>
      <c r="C43" s="2" t="s">
        <v>123</v>
      </c>
      <c r="D43" s="2" t="s">
        <v>124</v>
      </c>
      <c r="E43" s="1" t="s">
        <v>88</v>
      </c>
      <c r="F43" s="1">
        <f t="shared" si="0"/>
        <v>501</v>
      </c>
      <c r="G43" s="1">
        <v>166</v>
      </c>
      <c r="H43" s="1">
        <v>18.119879999999998</v>
      </c>
      <c r="I43" s="1">
        <v>4.5</v>
      </c>
      <c r="J43" s="1">
        <v>1</v>
      </c>
      <c r="K43" s="1">
        <v>2</v>
      </c>
      <c r="L43" s="1">
        <v>1.2999999999999999E-2</v>
      </c>
      <c r="M43" s="1" t="s">
        <v>125</v>
      </c>
      <c r="N43" s="9" t="s">
        <v>93</v>
      </c>
    </row>
    <row r="44" spans="1:14" x14ac:dyDescent="0.2">
      <c r="A44" s="19"/>
      <c r="B44" s="19"/>
      <c r="C44" s="2" t="s">
        <v>126</v>
      </c>
      <c r="D44" s="2" t="s">
        <v>127</v>
      </c>
      <c r="E44" s="1" t="s">
        <v>88</v>
      </c>
      <c r="F44" s="1">
        <f t="shared" si="0"/>
        <v>501</v>
      </c>
      <c r="G44" s="1">
        <v>166</v>
      </c>
      <c r="H44" s="1">
        <v>18.155909999999999</v>
      </c>
      <c r="I44" s="1">
        <v>4.59</v>
      </c>
      <c r="J44" s="1">
        <v>1</v>
      </c>
      <c r="K44" s="1">
        <v>2</v>
      </c>
      <c r="L44" s="1">
        <v>-2E-3</v>
      </c>
      <c r="M44" s="1" t="s">
        <v>128</v>
      </c>
      <c r="N44" s="9" t="s">
        <v>129</v>
      </c>
    </row>
    <row r="45" spans="1:14" x14ac:dyDescent="0.2">
      <c r="A45" s="19"/>
      <c r="B45" s="2" t="s">
        <v>15</v>
      </c>
      <c r="C45" s="2" t="s">
        <v>130</v>
      </c>
      <c r="D45" s="2" t="s">
        <v>131</v>
      </c>
      <c r="E45" s="1" t="s">
        <v>88</v>
      </c>
      <c r="F45" s="1">
        <f t="shared" si="0"/>
        <v>501</v>
      </c>
      <c r="G45" s="1">
        <v>166</v>
      </c>
      <c r="H45" s="1">
        <v>17.82338</v>
      </c>
      <c r="I45" s="1">
        <v>4.8099999999999996</v>
      </c>
      <c r="J45" s="1">
        <v>1</v>
      </c>
      <c r="K45" s="1">
        <v>2</v>
      </c>
      <c r="L45" s="1">
        <v>0.03</v>
      </c>
      <c r="M45" s="1" t="s">
        <v>132</v>
      </c>
      <c r="N45" s="9" t="s">
        <v>93</v>
      </c>
    </row>
    <row r="46" spans="1:14" x14ac:dyDescent="0.2">
      <c r="A46" s="19"/>
      <c r="B46" s="2" t="s">
        <v>17</v>
      </c>
      <c r="C46" s="2" t="s">
        <v>133</v>
      </c>
      <c r="D46" s="2" t="s">
        <v>134</v>
      </c>
      <c r="E46" s="1" t="s">
        <v>88</v>
      </c>
      <c r="F46" s="1">
        <f t="shared" si="0"/>
        <v>501</v>
      </c>
      <c r="G46" s="1">
        <v>166</v>
      </c>
      <c r="H46" s="1">
        <v>17.881409999999999</v>
      </c>
      <c r="I46" s="1">
        <v>4.71</v>
      </c>
      <c r="J46" s="1">
        <v>1</v>
      </c>
      <c r="K46" s="1">
        <v>2</v>
      </c>
      <c r="L46" s="1">
        <v>1.0999999999999999E-2</v>
      </c>
      <c r="M46" s="1" t="s">
        <v>135</v>
      </c>
      <c r="N46" s="9" t="s">
        <v>93</v>
      </c>
    </row>
    <row r="47" spans="1:14" x14ac:dyDescent="0.2">
      <c r="A47" s="19"/>
      <c r="B47" s="19" t="s">
        <v>18</v>
      </c>
      <c r="C47" s="2" t="s">
        <v>136</v>
      </c>
      <c r="D47" s="2" t="s">
        <v>137</v>
      </c>
      <c r="E47" s="1" t="s">
        <v>88</v>
      </c>
      <c r="F47" s="1">
        <f t="shared" si="0"/>
        <v>501</v>
      </c>
      <c r="G47" s="1">
        <v>166</v>
      </c>
      <c r="H47" s="1">
        <v>17.881409999999999</v>
      </c>
      <c r="I47" s="1">
        <v>4.71</v>
      </c>
      <c r="J47" s="1">
        <v>1</v>
      </c>
      <c r="K47" s="1">
        <v>2</v>
      </c>
      <c r="L47" s="1">
        <v>1.0999999999999999E-2</v>
      </c>
      <c r="M47" s="1" t="s">
        <v>138</v>
      </c>
      <c r="N47" s="9" t="s">
        <v>93</v>
      </c>
    </row>
    <row r="48" spans="1:14" x14ac:dyDescent="0.2">
      <c r="A48" s="19"/>
      <c r="B48" s="19"/>
      <c r="C48" s="2" t="s">
        <v>139</v>
      </c>
      <c r="D48" s="2" t="s">
        <v>140</v>
      </c>
      <c r="E48" s="1" t="s">
        <v>88</v>
      </c>
      <c r="F48" s="1">
        <f t="shared" si="0"/>
        <v>501</v>
      </c>
      <c r="G48" s="1">
        <v>166</v>
      </c>
      <c r="H48" s="1">
        <v>17.881409999999999</v>
      </c>
      <c r="I48" s="1">
        <v>4.71</v>
      </c>
      <c r="J48" s="1">
        <v>1</v>
      </c>
      <c r="K48" s="1">
        <v>2</v>
      </c>
      <c r="L48" s="1">
        <v>1.0999999999999999E-2</v>
      </c>
      <c r="M48" s="1" t="s">
        <v>141</v>
      </c>
      <c r="N48" s="9" t="s">
        <v>93</v>
      </c>
    </row>
    <row r="49" spans="1:14" x14ac:dyDescent="0.2">
      <c r="A49" s="19" t="s">
        <v>142</v>
      </c>
      <c r="B49" s="2" t="s">
        <v>15</v>
      </c>
      <c r="C49" s="2" t="s">
        <v>143</v>
      </c>
      <c r="D49" s="2" t="s">
        <v>144</v>
      </c>
      <c r="E49" s="1" t="s">
        <v>145</v>
      </c>
      <c r="F49" s="1">
        <f t="shared" si="0"/>
        <v>369</v>
      </c>
      <c r="G49" s="1">
        <v>122</v>
      </c>
      <c r="H49" s="1">
        <v>14.15216</v>
      </c>
      <c r="I49" s="1">
        <v>9.1999999999999993</v>
      </c>
      <c r="J49" s="1">
        <v>1</v>
      </c>
      <c r="K49" s="1">
        <v>2</v>
      </c>
      <c r="L49" s="1">
        <v>-0.59799999999999998</v>
      </c>
      <c r="M49" s="1" t="s">
        <v>146</v>
      </c>
      <c r="N49" s="9" t="s">
        <v>147</v>
      </c>
    </row>
    <row r="50" spans="1:14" x14ac:dyDescent="0.2">
      <c r="A50" s="19"/>
      <c r="B50" s="2" t="s">
        <v>17</v>
      </c>
      <c r="C50" s="2" t="s">
        <v>148</v>
      </c>
      <c r="D50" s="2" t="s">
        <v>149</v>
      </c>
      <c r="E50" s="1" t="s">
        <v>145</v>
      </c>
      <c r="F50" s="1">
        <f t="shared" si="0"/>
        <v>189</v>
      </c>
      <c r="G50" s="1">
        <v>62</v>
      </c>
      <c r="H50" s="1">
        <v>6.5384099999999998</v>
      </c>
      <c r="I50" s="1">
        <v>4.6500000000000004</v>
      </c>
      <c r="J50" s="1">
        <v>0</v>
      </c>
      <c r="K50" s="1">
        <v>1</v>
      </c>
      <c r="L50" s="1">
        <v>7.0999999999999994E-2</v>
      </c>
      <c r="M50" s="1" t="s">
        <v>150</v>
      </c>
      <c r="N50" s="9" t="s">
        <v>147</v>
      </c>
    </row>
    <row r="51" spans="1:14" x14ac:dyDescent="0.2">
      <c r="A51" s="19"/>
      <c r="B51" s="2" t="s">
        <v>17</v>
      </c>
      <c r="C51" s="2" t="s">
        <v>151</v>
      </c>
      <c r="D51" s="2" t="s">
        <v>152</v>
      </c>
      <c r="E51" s="1" t="s">
        <v>145</v>
      </c>
      <c r="F51" s="1">
        <f t="shared" si="0"/>
        <v>357</v>
      </c>
      <c r="G51" s="1">
        <v>118</v>
      </c>
      <c r="H51" s="1">
        <v>13.68652</v>
      </c>
      <c r="I51" s="1">
        <v>6.73</v>
      </c>
      <c r="J51" s="1">
        <v>1</v>
      </c>
      <c r="K51" s="1">
        <v>2</v>
      </c>
      <c r="L51" s="1">
        <v>-0.57399999999999995</v>
      </c>
      <c r="M51" s="1" t="s">
        <v>153</v>
      </c>
      <c r="N51" s="9" t="s">
        <v>147</v>
      </c>
    </row>
    <row r="52" spans="1:14" x14ac:dyDescent="0.2">
      <c r="A52" s="19"/>
      <c r="B52" s="19" t="s">
        <v>18</v>
      </c>
      <c r="C52" s="2" t="s">
        <v>154</v>
      </c>
      <c r="D52" s="2" t="s">
        <v>155</v>
      </c>
      <c r="E52" s="1" t="s">
        <v>145</v>
      </c>
      <c r="F52" s="1">
        <f t="shared" si="0"/>
        <v>369</v>
      </c>
      <c r="G52" s="1">
        <v>122</v>
      </c>
      <c r="H52" s="1">
        <v>14.16811</v>
      </c>
      <c r="I52" s="1">
        <v>7.77</v>
      </c>
      <c r="J52" s="1">
        <v>1</v>
      </c>
      <c r="K52" s="1">
        <v>2</v>
      </c>
      <c r="L52" s="1">
        <v>-0.59799999999999998</v>
      </c>
      <c r="M52" s="1" t="s">
        <v>156</v>
      </c>
      <c r="N52" s="9" t="s">
        <v>147</v>
      </c>
    </row>
    <row r="53" spans="1:14" x14ac:dyDescent="0.2">
      <c r="A53" s="19"/>
      <c r="B53" s="19"/>
      <c r="C53" s="2" t="s">
        <v>157</v>
      </c>
      <c r="D53" s="2" t="s">
        <v>158</v>
      </c>
      <c r="E53" s="1" t="s">
        <v>145</v>
      </c>
      <c r="F53" s="1">
        <f t="shared" si="0"/>
        <v>369</v>
      </c>
      <c r="G53" s="1">
        <v>122</v>
      </c>
      <c r="H53" s="1">
        <v>14.15216</v>
      </c>
      <c r="I53" s="1">
        <v>9.1999999999999993</v>
      </c>
      <c r="J53" s="1">
        <v>1</v>
      </c>
      <c r="K53" s="1">
        <v>2</v>
      </c>
      <c r="L53" s="1">
        <v>-0.59799999999999998</v>
      </c>
      <c r="M53" s="1" t="s">
        <v>159</v>
      </c>
      <c r="N53" s="9" t="s">
        <v>147</v>
      </c>
    </row>
    <row r="54" spans="1:14" x14ac:dyDescent="0.2">
      <c r="A54" s="19" t="s">
        <v>160</v>
      </c>
      <c r="B54" s="2" t="s">
        <v>15</v>
      </c>
      <c r="C54" s="2" t="s">
        <v>161</v>
      </c>
      <c r="D54" s="2" t="s">
        <v>162</v>
      </c>
      <c r="E54" s="1" t="s">
        <v>145</v>
      </c>
      <c r="F54" s="1">
        <f t="shared" si="0"/>
        <v>282</v>
      </c>
      <c r="G54" s="1">
        <v>93</v>
      </c>
      <c r="H54" s="1">
        <v>10.11256</v>
      </c>
      <c r="I54" s="1">
        <v>9.99</v>
      </c>
      <c r="J54" s="1">
        <v>1</v>
      </c>
      <c r="K54" s="1">
        <v>2</v>
      </c>
      <c r="L54" s="1">
        <v>-0.48199999999999998</v>
      </c>
      <c r="M54" s="1" t="s">
        <v>163</v>
      </c>
      <c r="N54" s="9" t="s">
        <v>147</v>
      </c>
    </row>
    <row r="55" spans="1:14" x14ac:dyDescent="0.2">
      <c r="A55" s="19"/>
      <c r="B55" s="2" t="s">
        <v>17</v>
      </c>
      <c r="C55" s="2" t="s">
        <v>164</v>
      </c>
      <c r="D55" s="2" t="s">
        <v>165</v>
      </c>
      <c r="E55" s="1" t="s">
        <v>145</v>
      </c>
      <c r="F55" s="1">
        <f t="shared" si="0"/>
        <v>300</v>
      </c>
      <c r="G55" s="1">
        <v>99</v>
      </c>
      <c r="H55" s="1">
        <v>10.71217</v>
      </c>
      <c r="I55" s="1">
        <v>9.81</v>
      </c>
      <c r="J55" s="1">
        <v>1</v>
      </c>
      <c r="K55" s="1">
        <v>2</v>
      </c>
      <c r="L55" s="1">
        <v>-0.36599999999999999</v>
      </c>
      <c r="M55" s="1" t="s">
        <v>166</v>
      </c>
      <c r="N55" s="9" t="s">
        <v>147</v>
      </c>
    </row>
    <row r="56" spans="1:14" x14ac:dyDescent="0.2">
      <c r="A56" s="19"/>
      <c r="B56" s="2" t="s">
        <v>17</v>
      </c>
      <c r="C56" s="2" t="s">
        <v>167</v>
      </c>
      <c r="D56" s="2" t="s">
        <v>168</v>
      </c>
      <c r="E56" s="1" t="s">
        <v>145</v>
      </c>
      <c r="F56" s="1">
        <f t="shared" si="0"/>
        <v>282</v>
      </c>
      <c r="G56" s="1">
        <v>93</v>
      </c>
      <c r="H56" s="1">
        <v>10.16357</v>
      </c>
      <c r="I56" s="1">
        <v>10.130000000000001</v>
      </c>
      <c r="J56" s="1">
        <v>1</v>
      </c>
      <c r="K56" s="1">
        <v>2</v>
      </c>
      <c r="L56" s="1">
        <v>-0.53400000000000003</v>
      </c>
      <c r="M56" s="1" t="s">
        <v>169</v>
      </c>
      <c r="N56" s="9" t="s">
        <v>147</v>
      </c>
    </row>
    <row r="57" spans="1:14" x14ac:dyDescent="0.2">
      <c r="A57" s="19"/>
      <c r="B57" s="19" t="s">
        <v>18</v>
      </c>
      <c r="C57" s="2" t="s">
        <v>170</v>
      </c>
      <c r="D57" s="2" t="s">
        <v>171</v>
      </c>
      <c r="E57" s="1" t="s">
        <v>145</v>
      </c>
      <c r="F57" s="1">
        <f t="shared" si="0"/>
        <v>282</v>
      </c>
      <c r="G57" s="1">
        <v>93</v>
      </c>
      <c r="H57" s="1">
        <v>10.1075</v>
      </c>
      <c r="I57" s="1">
        <v>9.85</v>
      </c>
      <c r="J57" s="1">
        <v>1</v>
      </c>
      <c r="K57" s="1">
        <v>2</v>
      </c>
      <c r="L57" s="1">
        <v>-0.46300000000000002</v>
      </c>
      <c r="M57" s="1" t="s">
        <v>172</v>
      </c>
      <c r="N57" s="9" t="s">
        <v>147</v>
      </c>
    </row>
    <row r="58" spans="1:14" x14ac:dyDescent="0.2">
      <c r="A58" s="19"/>
      <c r="B58" s="19"/>
      <c r="C58" s="2" t="s">
        <v>173</v>
      </c>
      <c r="D58" s="2" t="s">
        <v>174</v>
      </c>
      <c r="E58" s="1" t="s">
        <v>145</v>
      </c>
      <c r="F58" s="1">
        <f t="shared" si="0"/>
        <v>282</v>
      </c>
      <c r="G58" s="1">
        <v>93</v>
      </c>
      <c r="H58" s="1">
        <v>10.11256</v>
      </c>
      <c r="I58" s="1">
        <v>9.99</v>
      </c>
      <c r="J58" s="1">
        <v>1</v>
      </c>
      <c r="K58" s="1">
        <v>2</v>
      </c>
      <c r="L58" s="1">
        <v>-0.48199999999999998</v>
      </c>
      <c r="M58" s="1" t="s">
        <v>175</v>
      </c>
      <c r="N58" s="9" t="s">
        <v>147</v>
      </c>
    </row>
    <row r="59" spans="1:14" x14ac:dyDescent="0.2">
      <c r="A59" s="19"/>
      <c r="B59" s="2" t="s">
        <v>15</v>
      </c>
      <c r="C59" s="2" t="s">
        <v>176</v>
      </c>
      <c r="D59" s="2" t="s">
        <v>177</v>
      </c>
      <c r="E59" s="1" t="s">
        <v>145</v>
      </c>
      <c r="F59" s="1">
        <f t="shared" si="0"/>
        <v>285</v>
      </c>
      <c r="G59" s="1">
        <v>94</v>
      </c>
      <c r="H59" s="1">
        <v>10.08855</v>
      </c>
      <c r="I59" s="1">
        <v>9.99</v>
      </c>
      <c r="J59" s="1">
        <v>1</v>
      </c>
      <c r="K59" s="1">
        <v>2</v>
      </c>
      <c r="L59" s="1">
        <v>-0.29899999999999999</v>
      </c>
      <c r="M59" s="1" t="s">
        <v>178</v>
      </c>
      <c r="N59" s="9" t="s">
        <v>147</v>
      </c>
    </row>
    <row r="60" spans="1:14" x14ac:dyDescent="0.2">
      <c r="A60" s="19"/>
      <c r="B60" s="2" t="s">
        <v>17</v>
      </c>
      <c r="C60" s="2" t="s">
        <v>179</v>
      </c>
      <c r="D60" s="2" t="s">
        <v>180</v>
      </c>
      <c r="E60" s="1" t="s">
        <v>145</v>
      </c>
      <c r="F60" s="1">
        <f t="shared" si="0"/>
        <v>486</v>
      </c>
      <c r="G60" s="1">
        <v>161</v>
      </c>
      <c r="H60" s="1">
        <v>17.74231</v>
      </c>
      <c r="I60" s="1">
        <v>10</v>
      </c>
      <c r="J60" s="1">
        <v>1</v>
      </c>
      <c r="K60" s="1">
        <v>2</v>
      </c>
      <c r="L60" s="1">
        <v>-0.37</v>
      </c>
      <c r="M60" s="1" t="s">
        <v>181</v>
      </c>
      <c r="N60" s="9" t="s">
        <v>40</v>
      </c>
    </row>
    <row r="61" spans="1:14" x14ac:dyDescent="0.2">
      <c r="A61" s="19"/>
      <c r="B61" s="19" t="s">
        <v>18</v>
      </c>
      <c r="C61" s="2" t="s">
        <v>182</v>
      </c>
      <c r="D61" s="2" t="s">
        <v>183</v>
      </c>
      <c r="E61" s="1" t="s">
        <v>145</v>
      </c>
      <c r="F61" s="1">
        <f t="shared" si="0"/>
        <v>285</v>
      </c>
      <c r="G61" s="1">
        <v>94</v>
      </c>
      <c r="H61" s="1">
        <v>10.08855</v>
      </c>
      <c r="I61" s="1">
        <v>9.99</v>
      </c>
      <c r="J61" s="1">
        <v>1</v>
      </c>
      <c r="K61" s="1">
        <v>2</v>
      </c>
      <c r="L61" s="1">
        <v>-0.29899999999999999</v>
      </c>
      <c r="M61" s="1" t="s">
        <v>184</v>
      </c>
      <c r="N61" s="9" t="s">
        <v>147</v>
      </c>
    </row>
    <row r="62" spans="1:14" x14ac:dyDescent="0.2">
      <c r="A62" s="19"/>
      <c r="B62" s="19"/>
      <c r="C62" s="2" t="s">
        <v>185</v>
      </c>
      <c r="D62" s="2" t="s">
        <v>186</v>
      </c>
      <c r="E62" s="1" t="s">
        <v>145</v>
      </c>
      <c r="F62" s="1">
        <f t="shared" si="0"/>
        <v>285</v>
      </c>
      <c r="G62" s="1">
        <v>94</v>
      </c>
      <c r="H62" s="1">
        <v>9.9833400000000001</v>
      </c>
      <c r="I62" s="1">
        <v>9.82</v>
      </c>
      <c r="J62" s="1">
        <v>1</v>
      </c>
      <c r="K62" s="1">
        <v>2</v>
      </c>
      <c r="L62" s="1">
        <v>-0.29899999999999999</v>
      </c>
      <c r="M62" s="1" t="s">
        <v>187</v>
      </c>
      <c r="N62" s="9" t="s">
        <v>147</v>
      </c>
    </row>
    <row r="63" spans="1:14" x14ac:dyDescent="0.2">
      <c r="A63" s="19" t="s">
        <v>188</v>
      </c>
      <c r="B63" s="2" t="s">
        <v>15</v>
      </c>
      <c r="C63" s="2" t="s">
        <v>189</v>
      </c>
      <c r="D63" s="2" t="s">
        <v>190</v>
      </c>
      <c r="E63" s="1" t="s">
        <v>145</v>
      </c>
      <c r="F63" s="1">
        <f t="shared" si="0"/>
        <v>297</v>
      </c>
      <c r="G63" s="1">
        <v>98</v>
      </c>
      <c r="H63" s="1">
        <v>10.298590000000001</v>
      </c>
      <c r="I63" s="1">
        <v>8.0299999999999994</v>
      </c>
      <c r="J63" s="1">
        <v>1</v>
      </c>
      <c r="K63" s="1">
        <v>2</v>
      </c>
      <c r="L63" s="1">
        <v>-0.22900000000000001</v>
      </c>
      <c r="M63" s="1" t="s">
        <v>191</v>
      </c>
      <c r="N63" s="9" t="s">
        <v>147</v>
      </c>
    </row>
    <row r="64" spans="1:14" x14ac:dyDescent="0.2">
      <c r="A64" s="19"/>
      <c r="B64" s="2" t="s">
        <v>17</v>
      </c>
      <c r="C64" s="2" t="s">
        <v>192</v>
      </c>
      <c r="D64" s="2" t="s">
        <v>193</v>
      </c>
      <c r="E64" s="1" t="s">
        <v>145</v>
      </c>
      <c r="F64" s="1">
        <f t="shared" si="0"/>
        <v>297</v>
      </c>
      <c r="G64" s="1">
        <v>98</v>
      </c>
      <c r="H64" s="1">
        <v>10.293620000000001</v>
      </c>
      <c r="I64" s="1">
        <v>9.16</v>
      </c>
      <c r="J64" s="1">
        <v>1</v>
      </c>
      <c r="K64" s="1">
        <v>2</v>
      </c>
      <c r="L64" s="1">
        <v>-0.222</v>
      </c>
      <c r="M64" s="1" t="s">
        <v>194</v>
      </c>
      <c r="N64" s="9" t="s">
        <v>147</v>
      </c>
    </row>
    <row r="65" spans="1:14" x14ac:dyDescent="0.2">
      <c r="A65" s="19"/>
      <c r="B65" s="19" t="s">
        <v>18</v>
      </c>
      <c r="C65" s="2" t="s">
        <v>195</v>
      </c>
      <c r="D65" s="2" t="s">
        <v>196</v>
      </c>
      <c r="E65" s="1" t="s">
        <v>145</v>
      </c>
      <c r="F65" s="1">
        <f t="shared" si="0"/>
        <v>297</v>
      </c>
      <c r="G65" s="1">
        <v>98</v>
      </c>
      <c r="H65" s="1">
        <v>10.298590000000001</v>
      </c>
      <c r="I65" s="1">
        <v>8.0299999999999994</v>
      </c>
      <c r="J65" s="1">
        <v>1</v>
      </c>
      <c r="K65" s="1">
        <v>2</v>
      </c>
      <c r="L65" s="1">
        <v>-0.22900000000000001</v>
      </c>
      <c r="M65" s="1" t="s">
        <v>197</v>
      </c>
      <c r="N65" s="9" t="s">
        <v>147</v>
      </c>
    </row>
    <row r="66" spans="1:14" x14ac:dyDescent="0.2">
      <c r="A66" s="19"/>
      <c r="B66" s="19"/>
      <c r="C66" s="2" t="s">
        <v>198</v>
      </c>
      <c r="D66" s="2" t="s">
        <v>199</v>
      </c>
      <c r="E66" s="1" t="s">
        <v>145</v>
      </c>
      <c r="F66" s="1">
        <f t="shared" si="0"/>
        <v>297</v>
      </c>
      <c r="G66" s="1">
        <v>98</v>
      </c>
      <c r="H66" s="1">
        <v>10.253550000000001</v>
      </c>
      <c r="I66" s="1">
        <v>9.16</v>
      </c>
      <c r="J66" s="1">
        <v>1</v>
      </c>
      <c r="K66" s="1">
        <v>2</v>
      </c>
      <c r="L66" s="1">
        <v>-0.21</v>
      </c>
      <c r="M66" s="1" t="s">
        <v>200</v>
      </c>
      <c r="N66" s="9" t="s">
        <v>147</v>
      </c>
    </row>
    <row r="67" spans="1:14" x14ac:dyDescent="0.2">
      <c r="A67" s="19"/>
      <c r="B67" s="2" t="s">
        <v>15</v>
      </c>
      <c r="C67" s="2" t="s">
        <v>201</v>
      </c>
      <c r="D67" s="2" t="s">
        <v>202</v>
      </c>
      <c r="E67" s="1" t="s">
        <v>145</v>
      </c>
      <c r="F67" s="1">
        <f t="shared" si="0"/>
        <v>285</v>
      </c>
      <c r="G67" s="1">
        <v>94</v>
      </c>
      <c r="H67" s="1">
        <v>10.09553</v>
      </c>
      <c r="I67" s="1">
        <v>9.85</v>
      </c>
      <c r="J67" s="1">
        <v>1</v>
      </c>
      <c r="K67" s="1">
        <v>2</v>
      </c>
      <c r="L67" s="1">
        <v>-0.34899999999999998</v>
      </c>
      <c r="M67" s="1" t="s">
        <v>203</v>
      </c>
      <c r="N67" s="9" t="s">
        <v>147</v>
      </c>
    </row>
    <row r="68" spans="1:14" x14ac:dyDescent="0.2">
      <c r="A68" s="19"/>
      <c r="B68" s="2" t="s">
        <v>17</v>
      </c>
      <c r="C68" s="2" t="s">
        <v>204</v>
      </c>
      <c r="D68" s="2" t="s">
        <v>205</v>
      </c>
      <c r="E68" s="1" t="s">
        <v>145</v>
      </c>
      <c r="F68" s="1">
        <f t="shared" si="0"/>
        <v>492</v>
      </c>
      <c r="G68" s="1">
        <v>163</v>
      </c>
      <c r="H68" s="1">
        <v>18.374009999999998</v>
      </c>
      <c r="I68" s="1">
        <v>9.86</v>
      </c>
      <c r="J68" s="1">
        <v>1</v>
      </c>
      <c r="K68" s="1">
        <v>2</v>
      </c>
      <c r="L68" s="1">
        <v>-0.40699999999999997</v>
      </c>
      <c r="M68" s="1" t="s">
        <v>206</v>
      </c>
      <c r="N68" s="9" t="s">
        <v>23</v>
      </c>
    </row>
    <row r="69" spans="1:14" x14ac:dyDescent="0.2">
      <c r="A69" s="19"/>
      <c r="B69" s="2" t="s">
        <v>17</v>
      </c>
      <c r="C69" s="2" t="s">
        <v>207</v>
      </c>
      <c r="D69" s="2" t="s">
        <v>208</v>
      </c>
      <c r="E69" s="1" t="s">
        <v>145</v>
      </c>
      <c r="F69" s="1">
        <f t="shared" si="0"/>
        <v>1179</v>
      </c>
      <c r="G69" s="1">
        <v>392</v>
      </c>
      <c r="H69" s="1">
        <v>43.403410000000001</v>
      </c>
      <c r="I69" s="1">
        <v>9.43</v>
      </c>
      <c r="J69" s="1">
        <v>1</v>
      </c>
      <c r="K69" s="1">
        <v>2</v>
      </c>
      <c r="L69" s="1">
        <v>-0.1</v>
      </c>
      <c r="M69" s="1" t="s">
        <v>209</v>
      </c>
      <c r="N69" s="9" t="s">
        <v>210</v>
      </c>
    </row>
    <row r="70" spans="1:14" x14ac:dyDescent="0.2">
      <c r="A70" s="19"/>
      <c r="B70" s="19" t="s">
        <v>18</v>
      </c>
      <c r="C70" s="2" t="s">
        <v>211</v>
      </c>
      <c r="D70" s="2" t="s">
        <v>212</v>
      </c>
      <c r="E70" s="1" t="s">
        <v>145</v>
      </c>
      <c r="F70" s="1">
        <f t="shared" si="0"/>
        <v>285</v>
      </c>
      <c r="G70" s="1">
        <v>94</v>
      </c>
      <c r="H70" s="1">
        <v>10.06855</v>
      </c>
      <c r="I70" s="1">
        <v>9.99</v>
      </c>
      <c r="J70" s="1">
        <v>1</v>
      </c>
      <c r="K70" s="1">
        <v>2</v>
      </c>
      <c r="L70" s="1">
        <v>-0.33100000000000002</v>
      </c>
      <c r="M70" s="1" t="s">
        <v>213</v>
      </c>
      <c r="N70" s="9" t="s">
        <v>147</v>
      </c>
    </row>
    <row r="71" spans="1:14" x14ac:dyDescent="0.2">
      <c r="A71" s="19"/>
      <c r="B71" s="19"/>
      <c r="C71" s="2" t="s">
        <v>214</v>
      </c>
      <c r="D71" s="2" t="s">
        <v>215</v>
      </c>
      <c r="E71" s="1" t="s">
        <v>145</v>
      </c>
      <c r="F71" s="1">
        <f t="shared" si="0"/>
        <v>285</v>
      </c>
      <c r="G71" s="1">
        <v>94</v>
      </c>
      <c r="H71" s="1">
        <v>10.06353</v>
      </c>
      <c r="I71" s="1">
        <v>9.85</v>
      </c>
      <c r="J71" s="1">
        <v>1</v>
      </c>
      <c r="K71" s="1">
        <v>2</v>
      </c>
      <c r="L71" s="1">
        <v>-0.29399999999999998</v>
      </c>
      <c r="M71" s="1" t="s">
        <v>216</v>
      </c>
      <c r="N71" s="9" t="s">
        <v>23</v>
      </c>
    </row>
    <row r="72" spans="1:14" x14ac:dyDescent="0.2">
      <c r="A72" s="19"/>
      <c r="B72" s="19"/>
      <c r="C72" s="2" t="s">
        <v>217</v>
      </c>
      <c r="D72" s="2" t="s">
        <v>218</v>
      </c>
      <c r="E72" s="1" t="s">
        <v>145</v>
      </c>
      <c r="F72" s="1">
        <f t="shared" si="0"/>
        <v>375</v>
      </c>
      <c r="G72" s="1">
        <v>124</v>
      </c>
      <c r="H72" s="1">
        <v>14.783239999999999</v>
      </c>
      <c r="I72" s="1">
        <v>9.9700000000000006</v>
      </c>
      <c r="J72" s="1">
        <v>1</v>
      </c>
      <c r="K72" s="1">
        <v>2</v>
      </c>
      <c r="L72" s="1">
        <v>-0.95799999999999996</v>
      </c>
      <c r="M72" s="1" t="s">
        <v>219</v>
      </c>
      <c r="N72" s="9" t="s">
        <v>23</v>
      </c>
    </row>
    <row r="73" spans="1:14" x14ac:dyDescent="0.2">
      <c r="A73" s="19"/>
      <c r="B73" s="2" t="s">
        <v>15</v>
      </c>
      <c r="C73" s="2" t="s">
        <v>220</v>
      </c>
      <c r="D73" s="2" t="s">
        <v>221</v>
      </c>
      <c r="E73" s="1" t="s">
        <v>145</v>
      </c>
      <c r="F73" s="1">
        <f t="shared" si="0"/>
        <v>300</v>
      </c>
      <c r="G73" s="1">
        <v>99</v>
      </c>
      <c r="H73" s="1">
        <v>10.58201</v>
      </c>
      <c r="I73" s="1">
        <v>9.7200000000000006</v>
      </c>
      <c r="J73" s="1">
        <v>1</v>
      </c>
      <c r="K73" s="1">
        <v>2</v>
      </c>
      <c r="L73" s="1">
        <v>-0.4</v>
      </c>
      <c r="M73" s="1" t="s">
        <v>222</v>
      </c>
      <c r="N73" s="9" t="s">
        <v>147</v>
      </c>
    </row>
    <row r="74" spans="1:14" x14ac:dyDescent="0.2">
      <c r="A74" s="19"/>
      <c r="B74" s="2" t="s">
        <v>17</v>
      </c>
      <c r="C74" s="2" t="s">
        <v>223</v>
      </c>
      <c r="D74" s="2" t="s">
        <v>224</v>
      </c>
      <c r="E74" s="1" t="s">
        <v>145</v>
      </c>
      <c r="F74" s="1">
        <f t="shared" si="0"/>
        <v>528</v>
      </c>
      <c r="G74" s="1">
        <v>175</v>
      </c>
      <c r="H74" s="1">
        <v>18.607849999999999</v>
      </c>
      <c r="I74" s="1">
        <v>5.97</v>
      </c>
      <c r="J74" s="1">
        <v>2</v>
      </c>
      <c r="K74" s="1">
        <v>3</v>
      </c>
      <c r="L74" s="1">
        <v>-0.26800000000000002</v>
      </c>
      <c r="M74" s="1" t="s">
        <v>225</v>
      </c>
      <c r="N74" s="9" t="s">
        <v>85</v>
      </c>
    </row>
    <row r="75" spans="1:14" x14ac:dyDescent="0.2">
      <c r="A75" s="19"/>
      <c r="B75" s="19" t="s">
        <v>18</v>
      </c>
      <c r="C75" s="2" t="s">
        <v>226</v>
      </c>
      <c r="D75" s="2" t="s">
        <v>227</v>
      </c>
      <c r="E75" s="1" t="s">
        <v>145</v>
      </c>
      <c r="F75" s="1">
        <f t="shared" si="0"/>
        <v>300</v>
      </c>
      <c r="G75" s="1">
        <v>99</v>
      </c>
      <c r="H75" s="1">
        <v>10.71217</v>
      </c>
      <c r="I75" s="1">
        <v>9.81</v>
      </c>
      <c r="J75" s="1">
        <v>1</v>
      </c>
      <c r="K75" s="1">
        <v>2</v>
      </c>
      <c r="L75" s="1">
        <v>-0.36599999999999999</v>
      </c>
      <c r="M75" s="1" t="s">
        <v>228</v>
      </c>
      <c r="N75" s="9" t="s">
        <v>147</v>
      </c>
    </row>
    <row r="76" spans="1:14" x14ac:dyDescent="0.2">
      <c r="A76" s="19"/>
      <c r="B76" s="19"/>
      <c r="C76" s="2" t="s">
        <v>229</v>
      </c>
      <c r="D76" s="2" t="s">
        <v>992</v>
      </c>
      <c r="E76" s="1" t="s">
        <v>145</v>
      </c>
      <c r="F76" s="1">
        <f t="shared" si="0"/>
        <v>300</v>
      </c>
      <c r="G76" s="1">
        <v>99</v>
      </c>
      <c r="H76" s="1">
        <v>10.58201</v>
      </c>
      <c r="I76" s="1">
        <v>9.7200000000000006</v>
      </c>
      <c r="J76" s="1">
        <v>1</v>
      </c>
      <c r="K76" s="1">
        <v>2</v>
      </c>
      <c r="L76" s="1">
        <v>-0.4</v>
      </c>
      <c r="M76" s="1" t="s">
        <v>230</v>
      </c>
      <c r="N76" s="9" t="s">
        <v>147</v>
      </c>
    </row>
    <row r="77" spans="1:14" x14ac:dyDescent="0.2">
      <c r="A77" s="19" t="s">
        <v>231</v>
      </c>
      <c r="B77" s="2" t="s">
        <v>15</v>
      </c>
      <c r="C77" s="1" t="s">
        <v>16</v>
      </c>
      <c r="N77" s="9"/>
    </row>
    <row r="78" spans="1:14" x14ac:dyDescent="0.2">
      <c r="A78" s="19"/>
      <c r="B78" s="2" t="s">
        <v>17</v>
      </c>
      <c r="C78" s="2" t="s">
        <v>232</v>
      </c>
      <c r="D78" s="2" t="s">
        <v>233</v>
      </c>
      <c r="E78" s="1" t="s">
        <v>234</v>
      </c>
      <c r="F78" s="1">
        <f t="shared" ref="F78:F148" si="1">G78*3+3</f>
        <v>228</v>
      </c>
      <c r="G78" s="1">
        <v>75</v>
      </c>
      <c r="H78" s="1">
        <v>7.6924700000000001</v>
      </c>
      <c r="I78" s="1">
        <v>5.78</v>
      </c>
      <c r="J78" s="1">
        <v>0</v>
      </c>
      <c r="K78" s="1">
        <v>1</v>
      </c>
      <c r="L78" s="1">
        <v>-0.22800000000000001</v>
      </c>
      <c r="M78" s="1" t="s">
        <v>235</v>
      </c>
      <c r="N78" s="9" t="s">
        <v>147</v>
      </c>
    </row>
    <row r="79" spans="1:14" x14ac:dyDescent="0.2">
      <c r="A79" s="19"/>
      <c r="B79" s="2" t="s">
        <v>17</v>
      </c>
      <c r="C79" s="2" t="s">
        <v>236</v>
      </c>
      <c r="D79" s="2" t="s">
        <v>237</v>
      </c>
      <c r="E79" s="1" t="s">
        <v>234</v>
      </c>
      <c r="F79" s="1">
        <f t="shared" si="1"/>
        <v>687</v>
      </c>
      <c r="G79" s="1">
        <v>228</v>
      </c>
      <c r="H79" s="1">
        <v>23.88758</v>
      </c>
      <c r="I79" s="1">
        <v>9.99</v>
      </c>
      <c r="J79" s="1">
        <v>2</v>
      </c>
      <c r="K79" s="1">
        <v>3</v>
      </c>
      <c r="L79" s="1">
        <v>6.6000000000000003E-2</v>
      </c>
      <c r="M79" s="1" t="s">
        <v>238</v>
      </c>
      <c r="N79" s="9" t="s">
        <v>147</v>
      </c>
    </row>
    <row r="80" spans="1:14" x14ac:dyDescent="0.2">
      <c r="A80" s="19"/>
      <c r="B80" s="2" t="s">
        <v>18</v>
      </c>
      <c r="C80" s="2" t="s">
        <v>239</v>
      </c>
      <c r="D80" s="2" t="s">
        <v>240</v>
      </c>
      <c r="E80" s="1" t="s">
        <v>234</v>
      </c>
      <c r="F80" s="1">
        <f t="shared" si="1"/>
        <v>2208</v>
      </c>
      <c r="G80" s="1">
        <v>735</v>
      </c>
      <c r="H80" s="1">
        <v>79.205699999999993</v>
      </c>
      <c r="I80" s="1">
        <v>6.15</v>
      </c>
      <c r="J80" s="1">
        <v>1</v>
      </c>
      <c r="K80" s="1">
        <v>2</v>
      </c>
      <c r="L80" s="1">
        <v>-1.103</v>
      </c>
      <c r="M80" s="1" t="s">
        <v>241</v>
      </c>
      <c r="N80" s="9" t="s">
        <v>40</v>
      </c>
    </row>
    <row r="81" spans="1:14" x14ac:dyDescent="0.2">
      <c r="A81" s="19"/>
      <c r="B81" s="2" t="s">
        <v>15</v>
      </c>
      <c r="C81" s="2" t="s">
        <v>242</v>
      </c>
      <c r="D81" s="2" t="s">
        <v>243</v>
      </c>
      <c r="E81" s="1" t="s">
        <v>234</v>
      </c>
      <c r="F81" s="1">
        <f t="shared" si="1"/>
        <v>606</v>
      </c>
      <c r="G81" s="1">
        <v>201</v>
      </c>
      <c r="H81" s="1">
        <v>22.054030000000001</v>
      </c>
      <c r="I81" s="1">
        <v>5.4</v>
      </c>
      <c r="J81" s="1">
        <v>1</v>
      </c>
      <c r="K81" s="1">
        <v>2</v>
      </c>
      <c r="L81" s="1">
        <v>-0.42899999999999999</v>
      </c>
      <c r="M81" s="1" t="s">
        <v>244</v>
      </c>
      <c r="N81" s="9" t="s">
        <v>147</v>
      </c>
    </row>
    <row r="82" spans="1:14" x14ac:dyDescent="0.2">
      <c r="A82" s="19"/>
      <c r="B82" s="2" t="s">
        <v>17</v>
      </c>
      <c r="C82" s="2" t="s">
        <v>245</v>
      </c>
      <c r="D82" s="2" t="s">
        <v>246</v>
      </c>
      <c r="E82" s="1" t="s">
        <v>234</v>
      </c>
      <c r="F82" s="1">
        <f t="shared" si="1"/>
        <v>606</v>
      </c>
      <c r="G82" s="1">
        <v>201</v>
      </c>
      <c r="H82" s="1">
        <v>21.894839999999999</v>
      </c>
      <c r="I82" s="1">
        <v>5.51</v>
      </c>
      <c r="J82" s="1">
        <v>1</v>
      </c>
      <c r="K82" s="1">
        <v>2</v>
      </c>
      <c r="L82" s="1">
        <v>-0.41699999999999998</v>
      </c>
      <c r="M82" s="1" t="s">
        <v>247</v>
      </c>
      <c r="N82" s="9" t="s">
        <v>147</v>
      </c>
    </row>
    <row r="83" spans="1:14" x14ac:dyDescent="0.2">
      <c r="A83" s="19"/>
      <c r="B83" s="19" t="s">
        <v>18</v>
      </c>
      <c r="C83" s="2" t="s">
        <v>248</v>
      </c>
      <c r="D83" s="2" t="s">
        <v>249</v>
      </c>
      <c r="E83" s="1" t="s">
        <v>234</v>
      </c>
      <c r="F83" s="1">
        <f t="shared" si="1"/>
        <v>606</v>
      </c>
      <c r="G83" s="1">
        <v>201</v>
      </c>
      <c r="H83" s="1">
        <v>21.88081</v>
      </c>
      <c r="I83" s="1">
        <v>5.5</v>
      </c>
      <c r="J83" s="1">
        <v>1</v>
      </c>
      <c r="K83" s="1">
        <v>2</v>
      </c>
      <c r="L83" s="1">
        <v>-0.41699999999999998</v>
      </c>
      <c r="M83" s="1" t="s">
        <v>250</v>
      </c>
      <c r="N83" s="9" t="s">
        <v>147</v>
      </c>
    </row>
    <row r="84" spans="1:14" x14ac:dyDescent="0.2">
      <c r="A84" s="19"/>
      <c r="B84" s="19"/>
      <c r="C84" s="2" t="s">
        <v>251</v>
      </c>
      <c r="D84" s="2" t="s">
        <v>252</v>
      </c>
      <c r="E84" s="1" t="s">
        <v>234</v>
      </c>
      <c r="F84" s="1">
        <f t="shared" si="1"/>
        <v>606</v>
      </c>
      <c r="G84" s="1">
        <v>201</v>
      </c>
      <c r="H84" s="1">
        <v>22.05611</v>
      </c>
      <c r="I84" s="1">
        <v>5.54</v>
      </c>
      <c r="J84" s="1">
        <v>1</v>
      </c>
      <c r="K84" s="1">
        <v>2</v>
      </c>
      <c r="L84" s="1">
        <v>-0.40300000000000002</v>
      </c>
      <c r="M84" s="1" t="s">
        <v>253</v>
      </c>
      <c r="N84" s="9" t="s">
        <v>147</v>
      </c>
    </row>
    <row r="85" spans="1:14" x14ac:dyDescent="0.2">
      <c r="A85" s="19"/>
      <c r="B85" s="2" t="s">
        <v>15</v>
      </c>
      <c r="C85" s="2" t="s">
        <v>254</v>
      </c>
      <c r="D85" s="2" t="s">
        <v>255</v>
      </c>
      <c r="E85" s="1" t="s">
        <v>234</v>
      </c>
      <c r="F85" s="1">
        <f t="shared" si="1"/>
        <v>579</v>
      </c>
      <c r="G85" s="1">
        <v>192</v>
      </c>
      <c r="H85" s="1">
        <v>20.399000000000001</v>
      </c>
      <c r="I85" s="1">
        <v>8.57</v>
      </c>
      <c r="J85" s="1">
        <v>1</v>
      </c>
      <c r="K85" s="1">
        <v>2</v>
      </c>
      <c r="L85" s="1">
        <v>-0.66900000000000004</v>
      </c>
      <c r="M85" s="1" t="s">
        <v>256</v>
      </c>
      <c r="N85" s="9" t="s">
        <v>147</v>
      </c>
    </row>
    <row r="86" spans="1:14" x14ac:dyDescent="0.2">
      <c r="A86" s="19"/>
      <c r="B86" s="2" t="s">
        <v>17</v>
      </c>
      <c r="C86" s="2" t="s">
        <v>257</v>
      </c>
      <c r="D86" s="2" t="s">
        <v>258</v>
      </c>
      <c r="E86" s="1" t="s">
        <v>234</v>
      </c>
      <c r="F86" s="1">
        <f t="shared" si="1"/>
        <v>579</v>
      </c>
      <c r="G86" s="1">
        <v>192</v>
      </c>
      <c r="H86" s="1">
        <v>20.430029999999999</v>
      </c>
      <c r="I86" s="1">
        <v>8.57</v>
      </c>
      <c r="J86" s="1">
        <v>1</v>
      </c>
      <c r="K86" s="1">
        <v>2</v>
      </c>
      <c r="L86" s="1">
        <v>-0.69699999999999995</v>
      </c>
      <c r="M86" s="1" t="s">
        <v>259</v>
      </c>
      <c r="N86" s="9" t="s">
        <v>147</v>
      </c>
    </row>
    <row r="87" spans="1:14" x14ac:dyDescent="0.2">
      <c r="A87" s="19"/>
      <c r="B87" s="19" t="s">
        <v>18</v>
      </c>
      <c r="C87" s="2" t="s">
        <v>260</v>
      </c>
      <c r="D87" s="2" t="s">
        <v>261</v>
      </c>
      <c r="E87" s="1" t="s">
        <v>234</v>
      </c>
      <c r="F87" s="1">
        <f t="shared" si="1"/>
        <v>579</v>
      </c>
      <c r="G87" s="1">
        <v>192</v>
      </c>
      <c r="H87" s="1">
        <v>20.399000000000001</v>
      </c>
      <c r="I87" s="1">
        <v>8.57</v>
      </c>
      <c r="J87" s="1">
        <v>1</v>
      </c>
      <c r="K87" s="1">
        <v>2</v>
      </c>
      <c r="L87" s="1">
        <v>-0.66900000000000004</v>
      </c>
      <c r="M87" s="1" t="s">
        <v>262</v>
      </c>
      <c r="N87" s="9" t="s">
        <v>147</v>
      </c>
    </row>
    <row r="88" spans="1:14" x14ac:dyDescent="0.2">
      <c r="A88" s="19"/>
      <c r="B88" s="19"/>
      <c r="C88" s="2" t="s">
        <v>263</v>
      </c>
      <c r="D88" s="2" t="s">
        <v>264</v>
      </c>
      <c r="E88" s="1" t="s">
        <v>234</v>
      </c>
      <c r="F88" s="1">
        <f t="shared" si="1"/>
        <v>579</v>
      </c>
      <c r="G88" s="1">
        <v>192</v>
      </c>
      <c r="H88" s="1">
        <v>20.429089999999999</v>
      </c>
      <c r="I88" s="1">
        <v>9.0500000000000007</v>
      </c>
      <c r="J88" s="1">
        <v>1</v>
      </c>
      <c r="K88" s="1">
        <v>2</v>
      </c>
      <c r="L88" s="1">
        <v>-0.69899999999999995</v>
      </c>
      <c r="M88" s="1" t="s">
        <v>265</v>
      </c>
      <c r="N88" s="9" t="s">
        <v>147</v>
      </c>
    </row>
    <row r="89" spans="1:14" x14ac:dyDescent="0.2">
      <c r="A89" s="19" t="s">
        <v>266</v>
      </c>
      <c r="B89" s="2" t="s">
        <v>15</v>
      </c>
      <c r="C89" s="1" t="s">
        <v>16</v>
      </c>
      <c r="D89" s="1"/>
      <c r="N89" s="9"/>
    </row>
    <row r="90" spans="1:14" x14ac:dyDescent="0.2">
      <c r="A90" s="19"/>
      <c r="B90" s="2" t="s">
        <v>17</v>
      </c>
      <c r="C90" s="2" t="s">
        <v>267</v>
      </c>
      <c r="D90" s="2" t="s">
        <v>268</v>
      </c>
      <c r="E90" s="1" t="s">
        <v>234</v>
      </c>
      <c r="F90" s="1">
        <f t="shared" si="1"/>
        <v>285</v>
      </c>
      <c r="G90" s="1">
        <v>94</v>
      </c>
      <c r="H90" s="1">
        <v>10.94542</v>
      </c>
      <c r="I90" s="1">
        <v>9.64</v>
      </c>
      <c r="J90" s="1">
        <v>1</v>
      </c>
      <c r="K90" s="1">
        <v>2</v>
      </c>
      <c r="L90" s="1">
        <v>-0.93700000000000006</v>
      </c>
      <c r="M90" s="1" t="s">
        <v>269</v>
      </c>
      <c r="N90" s="9" t="s">
        <v>147</v>
      </c>
    </row>
    <row r="91" spans="1:14" x14ac:dyDescent="0.2">
      <c r="A91" s="19"/>
      <c r="B91" s="2" t="s">
        <v>18</v>
      </c>
      <c r="C91" s="2" t="s">
        <v>270</v>
      </c>
      <c r="D91" s="2" t="s">
        <v>271</v>
      </c>
      <c r="E91" s="1" t="s">
        <v>234</v>
      </c>
      <c r="F91" s="1">
        <f t="shared" si="1"/>
        <v>285</v>
      </c>
      <c r="G91" s="1">
        <v>94</v>
      </c>
      <c r="H91" s="1">
        <v>10.94542</v>
      </c>
      <c r="I91" s="1">
        <v>9.64</v>
      </c>
      <c r="J91" s="1">
        <v>1</v>
      </c>
      <c r="K91" s="1">
        <v>2</v>
      </c>
      <c r="L91" s="1">
        <v>-0.93700000000000006</v>
      </c>
      <c r="M91" s="1" t="s">
        <v>272</v>
      </c>
      <c r="N91" s="9" t="s">
        <v>147</v>
      </c>
    </row>
    <row r="92" spans="1:14" x14ac:dyDescent="0.2">
      <c r="A92" s="19"/>
      <c r="B92" s="2" t="s">
        <v>15</v>
      </c>
      <c r="C92" s="2" t="s">
        <v>273</v>
      </c>
      <c r="D92" s="2" t="s">
        <v>274</v>
      </c>
      <c r="E92" s="1" t="s">
        <v>234</v>
      </c>
      <c r="F92" s="1">
        <f t="shared" si="1"/>
        <v>2040</v>
      </c>
      <c r="G92" s="1">
        <v>679</v>
      </c>
      <c r="H92" s="1">
        <v>72.972610000000003</v>
      </c>
      <c r="I92" s="1">
        <v>5.98</v>
      </c>
      <c r="J92" s="1">
        <v>1</v>
      </c>
      <c r="K92" s="1">
        <v>2</v>
      </c>
      <c r="L92" s="1">
        <v>-1.0880000000000001</v>
      </c>
      <c r="M92" s="1" t="s">
        <v>275</v>
      </c>
      <c r="N92" s="9" t="s">
        <v>40</v>
      </c>
    </row>
    <row r="93" spans="1:14" x14ac:dyDescent="0.2">
      <c r="A93" s="19"/>
      <c r="B93" s="2" t="s">
        <v>17</v>
      </c>
      <c r="C93" s="2" t="s">
        <v>276</v>
      </c>
      <c r="D93" s="2" t="s">
        <v>277</v>
      </c>
      <c r="E93" s="1" t="s">
        <v>234</v>
      </c>
      <c r="F93" s="1">
        <f t="shared" si="1"/>
        <v>2070</v>
      </c>
      <c r="G93" s="1">
        <v>689</v>
      </c>
      <c r="H93" s="1">
        <v>74.028819999999996</v>
      </c>
      <c r="I93" s="1">
        <v>5.98</v>
      </c>
      <c r="J93" s="1">
        <v>2</v>
      </c>
      <c r="K93" s="1">
        <v>3</v>
      </c>
      <c r="L93" s="1">
        <v>-1.085</v>
      </c>
      <c r="M93" s="1" t="s">
        <v>278</v>
      </c>
      <c r="N93" s="9" t="s">
        <v>40</v>
      </c>
    </row>
    <row r="94" spans="1:14" x14ac:dyDescent="0.2">
      <c r="A94" s="19"/>
      <c r="B94" s="2" t="s">
        <v>18</v>
      </c>
      <c r="C94" s="2" t="s">
        <v>279</v>
      </c>
      <c r="D94" s="2" t="s">
        <v>280</v>
      </c>
      <c r="E94" s="1" t="s">
        <v>234</v>
      </c>
      <c r="F94" s="1">
        <f t="shared" si="1"/>
        <v>2175</v>
      </c>
      <c r="G94" s="1">
        <v>724</v>
      </c>
      <c r="H94" s="1">
        <v>77.805959999999999</v>
      </c>
      <c r="I94" s="1">
        <v>6.26</v>
      </c>
      <c r="J94" s="1">
        <v>1</v>
      </c>
      <c r="K94" s="1">
        <v>2</v>
      </c>
      <c r="L94" s="1">
        <v>-1.105</v>
      </c>
      <c r="M94" s="1" t="s">
        <v>281</v>
      </c>
      <c r="N94" s="9" t="s">
        <v>40</v>
      </c>
    </row>
    <row r="95" spans="1:14" x14ac:dyDescent="0.2">
      <c r="A95" s="19" t="s">
        <v>282</v>
      </c>
      <c r="B95" s="2" t="s">
        <v>15</v>
      </c>
      <c r="C95" s="2" t="s">
        <v>283</v>
      </c>
      <c r="D95" s="2" t="s">
        <v>284</v>
      </c>
      <c r="E95" s="1" t="s">
        <v>234</v>
      </c>
      <c r="F95" s="1">
        <f t="shared" si="1"/>
        <v>519</v>
      </c>
      <c r="G95" s="1">
        <v>172</v>
      </c>
      <c r="H95" s="1">
        <v>18.997699999999998</v>
      </c>
      <c r="I95" s="1">
        <v>6.17</v>
      </c>
      <c r="J95" s="1">
        <v>1</v>
      </c>
      <c r="K95" s="1">
        <v>2</v>
      </c>
      <c r="L95" s="1">
        <v>-1.635</v>
      </c>
      <c r="M95" s="1" t="s">
        <v>285</v>
      </c>
      <c r="N95" s="9" t="s">
        <v>40</v>
      </c>
    </row>
    <row r="96" spans="1:14" x14ac:dyDescent="0.2">
      <c r="A96" s="19"/>
      <c r="B96" s="2" t="s">
        <v>15</v>
      </c>
      <c r="C96" s="2" t="s">
        <v>286</v>
      </c>
      <c r="D96" s="2" t="s">
        <v>287</v>
      </c>
      <c r="E96" s="1" t="s">
        <v>234</v>
      </c>
      <c r="F96" s="1">
        <f t="shared" si="1"/>
        <v>1200</v>
      </c>
      <c r="G96" s="1">
        <v>399</v>
      </c>
      <c r="H96" s="1">
        <v>43.565339999999999</v>
      </c>
      <c r="I96" s="1">
        <v>5.74</v>
      </c>
      <c r="J96" s="1">
        <v>3</v>
      </c>
      <c r="K96" s="1">
        <v>4</v>
      </c>
      <c r="L96" s="1">
        <v>-0.97</v>
      </c>
      <c r="M96" s="1" t="s">
        <v>288</v>
      </c>
      <c r="N96" s="9" t="s">
        <v>85</v>
      </c>
    </row>
    <row r="97" spans="1:14" x14ac:dyDescent="0.2">
      <c r="A97" s="19"/>
      <c r="B97" s="2" t="s">
        <v>17</v>
      </c>
      <c r="C97" s="2" t="s">
        <v>289</v>
      </c>
      <c r="D97" s="2" t="s">
        <v>290</v>
      </c>
      <c r="E97" s="1" t="s">
        <v>234</v>
      </c>
      <c r="F97" s="1">
        <f t="shared" si="1"/>
        <v>1047</v>
      </c>
      <c r="G97" s="1">
        <v>348</v>
      </c>
      <c r="H97" s="1">
        <v>38.42557</v>
      </c>
      <c r="I97" s="1">
        <v>5.31</v>
      </c>
      <c r="J97" s="1">
        <v>2</v>
      </c>
      <c r="K97" s="1">
        <v>3</v>
      </c>
      <c r="L97" s="1">
        <v>-1.069</v>
      </c>
      <c r="M97" s="1" t="s">
        <v>291</v>
      </c>
      <c r="N97" s="9" t="s">
        <v>147</v>
      </c>
    </row>
    <row r="98" spans="1:14" x14ac:dyDescent="0.2">
      <c r="A98" s="19"/>
      <c r="B98" s="2" t="s">
        <v>18</v>
      </c>
      <c r="C98" s="2" t="s">
        <v>292</v>
      </c>
      <c r="D98" s="2" t="s">
        <v>293</v>
      </c>
      <c r="E98" s="1" t="s">
        <v>234</v>
      </c>
      <c r="F98" s="1">
        <f t="shared" si="1"/>
        <v>729</v>
      </c>
      <c r="G98" s="1">
        <v>242</v>
      </c>
      <c r="H98" s="1">
        <v>26.93712</v>
      </c>
      <c r="I98" s="1">
        <v>5.83</v>
      </c>
      <c r="J98" s="1">
        <v>0</v>
      </c>
      <c r="K98" s="1">
        <v>1</v>
      </c>
      <c r="L98" s="1">
        <v>-0.90600000000000003</v>
      </c>
      <c r="M98" s="1" t="s">
        <v>294</v>
      </c>
      <c r="N98" s="9" t="s">
        <v>85</v>
      </c>
    </row>
    <row r="99" spans="1:14" x14ac:dyDescent="0.2">
      <c r="A99" s="19"/>
      <c r="B99" s="2" t="s">
        <v>15</v>
      </c>
      <c r="C99" s="2" t="s">
        <v>295</v>
      </c>
      <c r="D99" s="2" t="s">
        <v>296</v>
      </c>
      <c r="E99" s="1" t="s">
        <v>234</v>
      </c>
      <c r="F99" s="1">
        <f t="shared" si="1"/>
        <v>1197</v>
      </c>
      <c r="G99" s="1">
        <v>398</v>
      </c>
      <c r="H99" s="1">
        <v>43.386249999999997</v>
      </c>
      <c r="I99" s="1">
        <v>6.02</v>
      </c>
      <c r="J99" s="1">
        <v>2</v>
      </c>
      <c r="K99" s="1">
        <v>3</v>
      </c>
      <c r="L99" s="1">
        <v>-1.0649999999999999</v>
      </c>
      <c r="M99" s="1" t="s">
        <v>297</v>
      </c>
      <c r="N99" s="9" t="s">
        <v>298</v>
      </c>
    </row>
    <row r="100" spans="1:14" x14ac:dyDescent="0.2">
      <c r="A100" s="19"/>
      <c r="B100" s="2" t="s">
        <v>17</v>
      </c>
      <c r="C100" s="2" t="s">
        <v>299</v>
      </c>
      <c r="D100" s="2" t="s">
        <v>300</v>
      </c>
      <c r="E100" s="1" t="s">
        <v>234</v>
      </c>
      <c r="F100" s="1">
        <f t="shared" si="1"/>
        <v>1197</v>
      </c>
      <c r="G100" s="1">
        <v>398</v>
      </c>
      <c r="H100" s="1">
        <v>43.458309999999997</v>
      </c>
      <c r="I100" s="1">
        <v>5.9</v>
      </c>
      <c r="J100" s="1">
        <v>2</v>
      </c>
      <c r="K100" s="1">
        <v>3</v>
      </c>
      <c r="L100" s="1">
        <v>-1.0389999999999999</v>
      </c>
      <c r="M100" s="1" t="s">
        <v>301</v>
      </c>
      <c r="N100" s="9" t="s">
        <v>298</v>
      </c>
    </row>
    <row r="101" spans="1:14" x14ac:dyDescent="0.2">
      <c r="A101" s="19"/>
      <c r="B101" s="19" t="s">
        <v>18</v>
      </c>
      <c r="C101" s="2" t="s">
        <v>302</v>
      </c>
      <c r="D101" s="2" t="s">
        <v>303</v>
      </c>
      <c r="E101" s="1" t="s">
        <v>234</v>
      </c>
      <c r="F101" s="1">
        <f t="shared" si="1"/>
        <v>1197</v>
      </c>
      <c r="G101" s="1">
        <v>398</v>
      </c>
      <c r="H101" s="1">
        <v>43.46228</v>
      </c>
      <c r="I101" s="1">
        <v>6.02</v>
      </c>
      <c r="J101" s="1">
        <v>2</v>
      </c>
      <c r="K101" s="1">
        <v>3</v>
      </c>
      <c r="L101" s="1">
        <v>-1.075</v>
      </c>
      <c r="M101" s="1" t="s">
        <v>304</v>
      </c>
      <c r="N101" s="9" t="s">
        <v>298</v>
      </c>
    </row>
    <row r="102" spans="1:14" x14ac:dyDescent="0.2">
      <c r="A102" s="19"/>
      <c r="B102" s="19"/>
      <c r="C102" s="2" t="s">
        <v>305</v>
      </c>
      <c r="D102" s="2" t="s">
        <v>306</v>
      </c>
      <c r="E102" s="1" t="s">
        <v>234</v>
      </c>
      <c r="F102" s="1">
        <f t="shared" si="1"/>
        <v>1197</v>
      </c>
      <c r="G102" s="1">
        <v>398</v>
      </c>
      <c r="H102" s="1">
        <v>43.386249999999997</v>
      </c>
      <c r="I102" s="1">
        <v>6.02</v>
      </c>
      <c r="J102" s="1">
        <v>2</v>
      </c>
      <c r="K102" s="1">
        <v>3</v>
      </c>
      <c r="L102" s="1">
        <v>-1.0649999999999999</v>
      </c>
      <c r="M102" s="1" t="s">
        <v>307</v>
      </c>
      <c r="N102" s="9" t="s">
        <v>298</v>
      </c>
    </row>
    <row r="103" spans="1:14" x14ac:dyDescent="0.2">
      <c r="A103" s="19"/>
      <c r="B103" s="2" t="s">
        <v>15</v>
      </c>
      <c r="C103" s="2" t="s">
        <v>308</v>
      </c>
      <c r="D103" s="2" t="s">
        <v>309</v>
      </c>
      <c r="E103" s="1" t="s">
        <v>234</v>
      </c>
      <c r="F103" s="1">
        <f t="shared" si="1"/>
        <v>1356</v>
      </c>
      <c r="G103" s="1">
        <v>451</v>
      </c>
      <c r="H103" s="1">
        <v>48.554470000000002</v>
      </c>
      <c r="I103" s="1">
        <v>5.2</v>
      </c>
      <c r="J103" s="1">
        <v>2</v>
      </c>
      <c r="K103" s="1">
        <v>3</v>
      </c>
      <c r="L103" s="1">
        <v>-1.141</v>
      </c>
      <c r="M103" s="1" t="s">
        <v>310</v>
      </c>
      <c r="N103" s="9" t="s">
        <v>298</v>
      </c>
    </row>
    <row r="104" spans="1:14" x14ac:dyDescent="0.2">
      <c r="A104" s="19"/>
      <c r="B104" s="2" t="s">
        <v>17</v>
      </c>
      <c r="C104" s="2" t="s">
        <v>311</v>
      </c>
      <c r="D104" s="2" t="s">
        <v>312</v>
      </c>
      <c r="E104" s="1" t="s">
        <v>234</v>
      </c>
      <c r="F104" s="1">
        <f t="shared" si="1"/>
        <v>1359</v>
      </c>
      <c r="G104" s="1">
        <v>452</v>
      </c>
      <c r="H104" s="1">
        <v>48.752740000000003</v>
      </c>
      <c r="I104" s="1">
        <v>5.28</v>
      </c>
      <c r="J104" s="1">
        <v>2</v>
      </c>
      <c r="K104" s="1">
        <v>3</v>
      </c>
      <c r="L104" s="1">
        <v>-1.163</v>
      </c>
      <c r="M104" s="1" t="s">
        <v>313</v>
      </c>
      <c r="N104" s="9" t="s">
        <v>298</v>
      </c>
    </row>
    <row r="105" spans="1:14" x14ac:dyDescent="0.2">
      <c r="A105" s="19"/>
      <c r="B105" s="19" t="s">
        <v>18</v>
      </c>
      <c r="C105" s="2" t="s">
        <v>314</v>
      </c>
      <c r="D105" s="2" t="s">
        <v>315</v>
      </c>
      <c r="E105" s="1" t="s">
        <v>234</v>
      </c>
      <c r="F105" s="1">
        <f t="shared" si="1"/>
        <v>1359</v>
      </c>
      <c r="G105" s="1">
        <v>452</v>
      </c>
      <c r="H105" s="1">
        <v>48.738669999999999</v>
      </c>
      <c r="I105" s="1">
        <v>5.24</v>
      </c>
      <c r="J105" s="1">
        <v>2</v>
      </c>
      <c r="K105" s="1">
        <v>3</v>
      </c>
      <c r="L105" s="1">
        <v>-1.1459999999999999</v>
      </c>
      <c r="M105" s="1" t="s">
        <v>316</v>
      </c>
      <c r="N105" s="9" t="s">
        <v>298</v>
      </c>
    </row>
    <row r="106" spans="1:14" x14ac:dyDescent="0.2">
      <c r="A106" s="19"/>
      <c r="B106" s="19"/>
      <c r="C106" s="2" t="s">
        <v>317</v>
      </c>
      <c r="D106" s="2" t="s">
        <v>318</v>
      </c>
      <c r="E106" s="1" t="s">
        <v>234</v>
      </c>
      <c r="F106" s="1">
        <f t="shared" si="1"/>
        <v>1359</v>
      </c>
      <c r="G106" s="1">
        <v>452</v>
      </c>
      <c r="H106" s="1">
        <v>48.752740000000003</v>
      </c>
      <c r="I106" s="1">
        <v>5.28</v>
      </c>
      <c r="J106" s="1">
        <v>2</v>
      </c>
      <c r="K106" s="1">
        <v>3</v>
      </c>
      <c r="L106" s="1">
        <v>-1.163</v>
      </c>
      <c r="M106" s="1" t="s">
        <v>319</v>
      </c>
      <c r="N106" s="9" t="s">
        <v>298</v>
      </c>
    </row>
    <row r="107" spans="1:14" x14ac:dyDescent="0.2">
      <c r="A107" s="19" t="s">
        <v>320</v>
      </c>
      <c r="B107" s="2" t="s">
        <v>15</v>
      </c>
      <c r="C107" s="1" t="s">
        <v>16</v>
      </c>
      <c r="D107" s="1"/>
      <c r="N107" s="9"/>
    </row>
    <row r="108" spans="1:14" x14ac:dyDescent="0.2">
      <c r="A108" s="19"/>
      <c r="B108" s="2" t="s">
        <v>17</v>
      </c>
      <c r="C108" s="2" t="s">
        <v>321</v>
      </c>
      <c r="D108" s="2" t="s">
        <v>322</v>
      </c>
      <c r="E108" s="1" t="s">
        <v>234</v>
      </c>
      <c r="F108" s="1">
        <f t="shared" si="1"/>
        <v>1056</v>
      </c>
      <c r="G108" s="1">
        <v>351</v>
      </c>
      <c r="H108" s="1">
        <v>39.71687</v>
      </c>
      <c r="I108" s="1">
        <v>7.56</v>
      </c>
      <c r="J108" s="1">
        <v>1</v>
      </c>
      <c r="K108" s="1">
        <v>2</v>
      </c>
      <c r="L108" s="1">
        <v>-1.4</v>
      </c>
      <c r="M108" s="1" t="s">
        <v>323</v>
      </c>
      <c r="N108" s="9" t="s">
        <v>147</v>
      </c>
    </row>
    <row r="109" spans="1:14" x14ac:dyDescent="0.2">
      <c r="A109" s="19"/>
      <c r="B109" s="2" t="s">
        <v>18</v>
      </c>
      <c r="C109" s="2" t="s">
        <v>324</v>
      </c>
      <c r="D109" s="2" t="s">
        <v>325</v>
      </c>
      <c r="E109" s="1" t="s">
        <v>234</v>
      </c>
      <c r="F109" s="1">
        <f t="shared" si="1"/>
        <v>897</v>
      </c>
      <c r="G109" s="1">
        <v>298</v>
      </c>
      <c r="H109" s="1">
        <v>33.659149999999997</v>
      </c>
      <c r="I109" s="1">
        <v>8.24</v>
      </c>
      <c r="J109" s="1">
        <v>2</v>
      </c>
      <c r="K109" s="1">
        <v>3</v>
      </c>
      <c r="L109" s="1">
        <v>-1.341</v>
      </c>
      <c r="M109" s="1" t="s">
        <v>326</v>
      </c>
      <c r="N109" s="9" t="s">
        <v>147</v>
      </c>
    </row>
    <row r="110" spans="1:14" x14ac:dyDescent="0.2">
      <c r="A110" s="19"/>
      <c r="B110" s="2" t="s">
        <v>15</v>
      </c>
      <c r="C110" s="2" t="s">
        <v>327</v>
      </c>
      <c r="D110" s="2" t="s">
        <v>328</v>
      </c>
      <c r="E110" s="1" t="s">
        <v>234</v>
      </c>
      <c r="F110" s="1">
        <f t="shared" si="1"/>
        <v>762</v>
      </c>
      <c r="G110" s="1">
        <v>253</v>
      </c>
      <c r="H110" s="1">
        <v>28.430299999999999</v>
      </c>
      <c r="I110" s="1">
        <v>5.72</v>
      </c>
      <c r="J110" s="1">
        <v>1</v>
      </c>
      <c r="K110" s="1">
        <v>2</v>
      </c>
      <c r="L110" s="1">
        <v>-1.355</v>
      </c>
      <c r="M110" s="1" t="s">
        <v>329</v>
      </c>
      <c r="N110" s="9" t="s">
        <v>147</v>
      </c>
    </row>
    <row r="111" spans="1:14" x14ac:dyDescent="0.2">
      <c r="A111" s="19"/>
      <c r="B111" s="2" t="s">
        <v>15</v>
      </c>
      <c r="C111" s="2" t="s">
        <v>330</v>
      </c>
      <c r="D111" s="2" t="s">
        <v>331</v>
      </c>
      <c r="E111" s="1" t="s">
        <v>234</v>
      </c>
      <c r="F111" s="1">
        <f t="shared" si="1"/>
        <v>936</v>
      </c>
      <c r="G111" s="1">
        <v>311</v>
      </c>
      <c r="H111" s="1">
        <v>35.005699999999997</v>
      </c>
      <c r="I111" s="1">
        <v>7.6</v>
      </c>
      <c r="J111" s="1">
        <v>1</v>
      </c>
      <c r="K111" s="1">
        <v>2</v>
      </c>
      <c r="L111" s="1">
        <v>-1.371</v>
      </c>
      <c r="M111" s="1" t="s">
        <v>332</v>
      </c>
      <c r="N111" s="9" t="s">
        <v>147</v>
      </c>
    </row>
    <row r="112" spans="1:14" x14ac:dyDescent="0.2">
      <c r="A112" s="19"/>
      <c r="B112" s="2" t="s">
        <v>17</v>
      </c>
      <c r="C112" s="1" t="s">
        <v>16</v>
      </c>
      <c r="N112" s="9"/>
    </row>
    <row r="113" spans="1:14" x14ac:dyDescent="0.2">
      <c r="A113" s="19"/>
      <c r="B113" s="19" t="s">
        <v>18</v>
      </c>
      <c r="C113" s="2" t="s">
        <v>333</v>
      </c>
      <c r="D113" s="2" t="s">
        <v>334</v>
      </c>
      <c r="E113" s="1" t="s">
        <v>234</v>
      </c>
      <c r="F113" s="1">
        <f t="shared" si="1"/>
        <v>762</v>
      </c>
      <c r="G113" s="1">
        <v>253</v>
      </c>
      <c r="H113" s="1">
        <v>28.430299999999999</v>
      </c>
      <c r="I113" s="1">
        <v>5.72</v>
      </c>
      <c r="J113" s="1">
        <v>1</v>
      </c>
      <c r="K113" s="1">
        <v>2</v>
      </c>
      <c r="L113" s="1">
        <v>-1.355</v>
      </c>
      <c r="M113" s="1" t="s">
        <v>335</v>
      </c>
      <c r="N113" s="9" t="s">
        <v>147</v>
      </c>
    </row>
    <row r="114" spans="1:14" x14ac:dyDescent="0.2">
      <c r="A114" s="19"/>
      <c r="B114" s="19"/>
      <c r="C114" s="2" t="s">
        <v>336</v>
      </c>
      <c r="D114" s="2" t="s">
        <v>337</v>
      </c>
      <c r="E114" s="1" t="s">
        <v>234</v>
      </c>
      <c r="F114" s="1">
        <f t="shared" si="1"/>
        <v>951</v>
      </c>
      <c r="G114" s="1">
        <v>316</v>
      </c>
      <c r="H114" s="1">
        <v>35.604219999999998</v>
      </c>
      <c r="I114" s="1">
        <v>6.08</v>
      </c>
      <c r="J114" s="1">
        <v>2</v>
      </c>
      <c r="K114" s="1">
        <v>3</v>
      </c>
      <c r="L114" s="1">
        <v>-1.377</v>
      </c>
      <c r="M114" s="1" t="s">
        <v>338</v>
      </c>
      <c r="N114" s="9" t="s">
        <v>147</v>
      </c>
    </row>
    <row r="115" spans="1:14" x14ac:dyDescent="0.2">
      <c r="A115" s="19" t="s">
        <v>339</v>
      </c>
      <c r="B115" s="2" t="s">
        <v>15</v>
      </c>
      <c r="C115" s="2" t="s">
        <v>340</v>
      </c>
      <c r="D115" s="2" t="s">
        <v>341</v>
      </c>
      <c r="E115" s="1" t="s">
        <v>234</v>
      </c>
      <c r="F115" s="1">
        <f t="shared" si="1"/>
        <v>762</v>
      </c>
      <c r="G115" s="1">
        <v>253</v>
      </c>
      <c r="H115" s="1">
        <v>27.83793</v>
      </c>
      <c r="I115" s="1">
        <v>8.5500000000000007</v>
      </c>
      <c r="J115" s="1">
        <v>1</v>
      </c>
      <c r="K115" s="1">
        <v>2</v>
      </c>
      <c r="L115" s="1">
        <v>-1.202</v>
      </c>
      <c r="M115" s="1" t="s">
        <v>342</v>
      </c>
      <c r="N115" s="9" t="s">
        <v>147</v>
      </c>
    </row>
    <row r="116" spans="1:14" x14ac:dyDescent="0.2">
      <c r="A116" s="19"/>
      <c r="B116" s="2" t="s">
        <v>15</v>
      </c>
      <c r="C116" s="2" t="s">
        <v>343</v>
      </c>
      <c r="D116" s="2" t="s">
        <v>344</v>
      </c>
      <c r="E116" s="1" t="s">
        <v>234</v>
      </c>
      <c r="F116" s="1">
        <f t="shared" si="1"/>
        <v>657</v>
      </c>
      <c r="G116" s="1">
        <v>218</v>
      </c>
      <c r="H116" s="1">
        <v>24.376729999999998</v>
      </c>
      <c r="I116" s="1">
        <v>5.12</v>
      </c>
      <c r="J116" s="1">
        <v>0</v>
      </c>
      <c r="K116" s="1">
        <v>1</v>
      </c>
      <c r="L116" s="1">
        <v>-1.4410000000000001</v>
      </c>
      <c r="M116" s="1" t="s">
        <v>345</v>
      </c>
      <c r="N116" s="9" t="s">
        <v>40</v>
      </c>
    </row>
    <row r="117" spans="1:14" x14ac:dyDescent="0.2">
      <c r="A117" s="19"/>
      <c r="B117" s="2" t="s">
        <v>17</v>
      </c>
      <c r="C117" s="2" t="s">
        <v>346</v>
      </c>
      <c r="D117" s="2" t="s">
        <v>347</v>
      </c>
      <c r="E117" s="1" t="s">
        <v>234</v>
      </c>
      <c r="F117" s="1">
        <f t="shared" si="1"/>
        <v>864</v>
      </c>
      <c r="G117" s="1">
        <v>287</v>
      </c>
      <c r="H117" s="1">
        <v>31.612500000000001</v>
      </c>
      <c r="I117" s="1">
        <v>9.17</v>
      </c>
      <c r="J117" s="1">
        <v>1</v>
      </c>
      <c r="K117" s="1">
        <v>2</v>
      </c>
      <c r="L117" s="1">
        <v>-1.071</v>
      </c>
      <c r="M117" s="1" t="s">
        <v>348</v>
      </c>
      <c r="N117" s="9" t="s">
        <v>40</v>
      </c>
    </row>
    <row r="118" spans="1:14" x14ac:dyDescent="0.2">
      <c r="A118" s="19"/>
      <c r="B118" s="19" t="s">
        <v>18</v>
      </c>
      <c r="C118" s="2" t="s">
        <v>349</v>
      </c>
      <c r="D118" s="2" t="s">
        <v>350</v>
      </c>
      <c r="E118" s="1" t="s">
        <v>234</v>
      </c>
      <c r="F118" s="1">
        <f t="shared" si="1"/>
        <v>762</v>
      </c>
      <c r="G118" s="1">
        <v>253</v>
      </c>
      <c r="H118" s="1">
        <v>27.670729999999999</v>
      </c>
      <c r="I118" s="1">
        <v>8.49</v>
      </c>
      <c r="J118" s="1">
        <v>1</v>
      </c>
      <c r="K118" s="1">
        <v>2</v>
      </c>
      <c r="L118" s="1">
        <v>-1.17</v>
      </c>
      <c r="M118" s="1" t="s">
        <v>351</v>
      </c>
      <c r="N118" s="9" t="s">
        <v>147</v>
      </c>
    </row>
    <row r="119" spans="1:14" x14ac:dyDescent="0.2">
      <c r="A119" s="19"/>
      <c r="B119" s="19"/>
      <c r="C119" s="2" t="s">
        <v>352</v>
      </c>
      <c r="D119" s="2" t="s">
        <v>353</v>
      </c>
      <c r="E119" s="1" t="s">
        <v>234</v>
      </c>
      <c r="F119" s="1">
        <f t="shared" si="1"/>
        <v>795</v>
      </c>
      <c r="G119" s="1">
        <v>264</v>
      </c>
      <c r="H119" s="1">
        <v>29.04523</v>
      </c>
      <c r="I119" s="1">
        <v>8.52</v>
      </c>
      <c r="J119" s="1">
        <v>1</v>
      </c>
      <c r="K119" s="1">
        <v>2</v>
      </c>
      <c r="L119" s="1">
        <v>-1.23</v>
      </c>
      <c r="M119" s="1" t="s">
        <v>354</v>
      </c>
      <c r="N119" s="9" t="s">
        <v>147</v>
      </c>
    </row>
    <row r="120" spans="1:14" x14ac:dyDescent="0.2">
      <c r="A120" s="19"/>
      <c r="B120" s="2" t="s">
        <v>15</v>
      </c>
      <c r="C120" s="2" t="s">
        <v>355</v>
      </c>
      <c r="D120" s="2" t="s">
        <v>356</v>
      </c>
      <c r="E120" s="1" t="s">
        <v>234</v>
      </c>
      <c r="F120" s="1">
        <f t="shared" si="1"/>
        <v>726</v>
      </c>
      <c r="G120" s="1">
        <v>241</v>
      </c>
      <c r="H120" s="1">
        <v>26.33013</v>
      </c>
      <c r="I120" s="1">
        <v>6.17</v>
      </c>
      <c r="J120" s="1">
        <v>1</v>
      </c>
      <c r="K120" s="1">
        <v>2</v>
      </c>
      <c r="L120" s="1">
        <v>-1.111</v>
      </c>
      <c r="M120" s="1" t="s">
        <v>357</v>
      </c>
      <c r="N120" s="9" t="s">
        <v>147</v>
      </c>
    </row>
    <row r="121" spans="1:14" x14ac:dyDescent="0.2">
      <c r="A121" s="19"/>
      <c r="B121" s="2" t="s">
        <v>17</v>
      </c>
      <c r="C121" s="1" t="s">
        <v>16</v>
      </c>
      <c r="N121" s="9"/>
    </row>
    <row r="122" spans="1:14" x14ac:dyDescent="0.2">
      <c r="A122" s="19"/>
      <c r="B122" s="19" t="s">
        <v>18</v>
      </c>
      <c r="C122" s="2" t="s">
        <v>358</v>
      </c>
      <c r="D122" s="2" t="s">
        <v>359</v>
      </c>
      <c r="E122" s="1" t="s">
        <v>234</v>
      </c>
      <c r="F122" s="1">
        <f t="shared" si="1"/>
        <v>780</v>
      </c>
      <c r="G122" s="1">
        <v>259</v>
      </c>
      <c r="H122" s="1">
        <v>28.628579999999999</v>
      </c>
      <c r="I122" s="1">
        <v>5.56</v>
      </c>
      <c r="J122" s="1">
        <v>1</v>
      </c>
      <c r="K122" s="1">
        <v>2</v>
      </c>
      <c r="L122" s="1">
        <v>-1.1950000000000001</v>
      </c>
      <c r="M122" s="1" t="s">
        <v>360</v>
      </c>
      <c r="N122" s="9" t="s">
        <v>147</v>
      </c>
    </row>
    <row r="123" spans="1:14" x14ac:dyDescent="0.2">
      <c r="A123" s="19"/>
      <c r="B123" s="19"/>
      <c r="C123" s="2" t="s">
        <v>361</v>
      </c>
      <c r="D123" s="2" t="s">
        <v>362</v>
      </c>
      <c r="E123" s="1" t="s">
        <v>234</v>
      </c>
      <c r="F123" s="1">
        <f t="shared" si="1"/>
        <v>741</v>
      </c>
      <c r="G123" s="1">
        <v>246</v>
      </c>
      <c r="H123" s="1">
        <v>27.07395</v>
      </c>
      <c r="I123" s="1">
        <v>6.03</v>
      </c>
      <c r="J123" s="1">
        <v>1</v>
      </c>
      <c r="K123" s="1">
        <v>2</v>
      </c>
      <c r="L123" s="1">
        <v>-1.169</v>
      </c>
      <c r="M123" s="1" t="s">
        <v>363</v>
      </c>
      <c r="N123" s="9" t="s">
        <v>147</v>
      </c>
    </row>
    <row r="124" spans="1:14" x14ac:dyDescent="0.2">
      <c r="A124" s="19"/>
      <c r="B124" s="2" t="s">
        <v>15</v>
      </c>
      <c r="C124" s="1" t="s">
        <v>16</v>
      </c>
      <c r="D124" s="1"/>
      <c r="N124" s="9"/>
    </row>
    <row r="125" spans="1:14" x14ac:dyDescent="0.2">
      <c r="A125" s="19"/>
      <c r="B125" s="2" t="s">
        <v>17</v>
      </c>
      <c r="C125" s="2" t="s">
        <v>364</v>
      </c>
      <c r="D125" s="2" t="s">
        <v>365</v>
      </c>
      <c r="E125" s="1" t="s">
        <v>234</v>
      </c>
      <c r="F125" s="1">
        <f t="shared" si="1"/>
        <v>882</v>
      </c>
      <c r="G125" s="1">
        <v>293</v>
      </c>
      <c r="H125" s="1">
        <v>32.848379999999999</v>
      </c>
      <c r="I125" s="1">
        <v>8.76</v>
      </c>
      <c r="J125" s="1">
        <v>1</v>
      </c>
      <c r="K125" s="1">
        <v>2</v>
      </c>
      <c r="L125" s="1">
        <v>-1.351</v>
      </c>
      <c r="M125" s="1" t="s">
        <v>366</v>
      </c>
      <c r="N125" s="9" t="s">
        <v>147</v>
      </c>
    </row>
    <row r="126" spans="1:14" x14ac:dyDescent="0.2">
      <c r="A126" s="19"/>
      <c r="B126" s="2" t="s">
        <v>18</v>
      </c>
      <c r="C126" s="2" t="s">
        <v>367</v>
      </c>
      <c r="D126" s="2" t="s">
        <v>368</v>
      </c>
      <c r="E126" s="1" t="s">
        <v>234</v>
      </c>
      <c r="F126" s="1">
        <f t="shared" si="1"/>
        <v>882</v>
      </c>
      <c r="G126" s="1">
        <v>293</v>
      </c>
      <c r="H126" s="1">
        <v>32.820360000000001</v>
      </c>
      <c r="I126" s="1">
        <v>8.76</v>
      </c>
      <c r="J126" s="1">
        <v>1</v>
      </c>
      <c r="K126" s="1">
        <v>2</v>
      </c>
      <c r="L126" s="1">
        <v>-1.3480000000000001</v>
      </c>
      <c r="M126" s="1" t="s">
        <v>369</v>
      </c>
      <c r="N126" s="9" t="s">
        <v>147</v>
      </c>
    </row>
    <row r="127" spans="1:14" x14ac:dyDescent="0.2">
      <c r="A127" s="19"/>
      <c r="B127" s="2" t="s">
        <v>15</v>
      </c>
      <c r="C127" s="1" t="s">
        <v>16</v>
      </c>
      <c r="D127" s="1"/>
      <c r="N127" s="9"/>
    </row>
    <row r="128" spans="1:14" x14ac:dyDescent="0.2">
      <c r="A128" s="19"/>
      <c r="B128" s="2" t="s">
        <v>17</v>
      </c>
      <c r="C128" s="1" t="s">
        <v>16</v>
      </c>
      <c r="D128" s="1"/>
      <c r="N128" s="9"/>
    </row>
    <row r="129" spans="1:14" x14ac:dyDescent="0.2">
      <c r="A129" s="19"/>
      <c r="B129" s="2" t="s">
        <v>18</v>
      </c>
      <c r="C129" s="2" t="s">
        <v>370</v>
      </c>
      <c r="D129" s="2" t="s">
        <v>371</v>
      </c>
      <c r="E129" s="1" t="s">
        <v>234</v>
      </c>
      <c r="F129" s="1">
        <f t="shared" si="1"/>
        <v>1215</v>
      </c>
      <c r="G129" s="1">
        <v>404</v>
      </c>
      <c r="H129" s="1">
        <v>45.595469999999999</v>
      </c>
      <c r="I129" s="1">
        <v>4.82</v>
      </c>
      <c r="J129" s="1">
        <v>2</v>
      </c>
      <c r="K129" s="1">
        <v>3</v>
      </c>
      <c r="L129" s="1">
        <v>-1.5089999999999999</v>
      </c>
      <c r="M129" s="1" t="s">
        <v>372</v>
      </c>
      <c r="N129" s="9" t="s">
        <v>40</v>
      </c>
    </row>
    <row r="130" spans="1:14" x14ac:dyDescent="0.2">
      <c r="A130" s="19" t="s">
        <v>373</v>
      </c>
      <c r="B130" s="10" t="s">
        <v>15</v>
      </c>
      <c r="C130" s="10" t="s">
        <v>374</v>
      </c>
      <c r="D130" s="2" t="s">
        <v>375</v>
      </c>
      <c r="E130" s="1" t="s">
        <v>234</v>
      </c>
      <c r="F130" s="1">
        <f t="shared" si="1"/>
        <v>2169</v>
      </c>
      <c r="G130" s="1">
        <v>722</v>
      </c>
      <c r="H130" s="1">
        <v>80.928049999999999</v>
      </c>
      <c r="I130" s="1">
        <v>8.58</v>
      </c>
      <c r="J130" s="1">
        <v>9</v>
      </c>
      <c r="K130" s="1">
        <v>10</v>
      </c>
      <c r="L130" s="1">
        <v>-0.72199999999999998</v>
      </c>
      <c r="M130" s="1" t="s">
        <v>376</v>
      </c>
      <c r="N130" s="9" t="s">
        <v>147</v>
      </c>
    </row>
    <row r="131" spans="1:14" x14ac:dyDescent="0.2">
      <c r="A131" s="19"/>
      <c r="B131" s="10" t="s">
        <v>15</v>
      </c>
      <c r="C131" s="10" t="s">
        <v>377</v>
      </c>
      <c r="D131" s="2" t="s">
        <v>378</v>
      </c>
      <c r="E131" s="1" t="s">
        <v>234</v>
      </c>
      <c r="F131" s="1">
        <f t="shared" si="1"/>
        <v>831</v>
      </c>
      <c r="G131" s="1">
        <v>276</v>
      </c>
      <c r="H131" s="1">
        <v>30.31137</v>
      </c>
      <c r="I131" s="1">
        <v>5.54</v>
      </c>
      <c r="J131" s="1">
        <v>0</v>
      </c>
      <c r="K131" s="1">
        <v>1</v>
      </c>
      <c r="L131" s="1">
        <v>-1.093</v>
      </c>
      <c r="M131" s="1" t="s">
        <v>379</v>
      </c>
      <c r="N131" s="9" t="s">
        <v>93</v>
      </c>
    </row>
    <row r="132" spans="1:14" x14ac:dyDescent="0.2">
      <c r="A132" s="19"/>
      <c r="B132" s="10" t="s">
        <v>15</v>
      </c>
      <c r="C132" s="10" t="s">
        <v>380</v>
      </c>
      <c r="D132" s="2" t="s">
        <v>381</v>
      </c>
      <c r="E132" s="1" t="s">
        <v>234</v>
      </c>
      <c r="F132" s="1">
        <f t="shared" si="1"/>
        <v>897</v>
      </c>
      <c r="G132" s="1">
        <v>298</v>
      </c>
      <c r="H132" s="1">
        <v>32.43159</v>
      </c>
      <c r="I132" s="1">
        <v>5.45</v>
      </c>
      <c r="J132" s="1">
        <v>0</v>
      </c>
      <c r="K132" s="1">
        <v>1</v>
      </c>
      <c r="L132" s="1">
        <v>-1.1259999999999999</v>
      </c>
      <c r="M132" s="1" t="s">
        <v>382</v>
      </c>
      <c r="N132" s="9" t="s">
        <v>93</v>
      </c>
    </row>
    <row r="133" spans="1:14" x14ac:dyDescent="0.2">
      <c r="A133" s="19"/>
      <c r="B133" s="10" t="s">
        <v>17</v>
      </c>
      <c r="C133" s="10" t="s">
        <v>383</v>
      </c>
      <c r="D133" s="2" t="s">
        <v>384</v>
      </c>
      <c r="E133" s="1" t="s">
        <v>234</v>
      </c>
      <c r="F133" s="1">
        <f t="shared" si="1"/>
        <v>891</v>
      </c>
      <c r="G133" s="1">
        <v>296</v>
      </c>
      <c r="H133" s="1">
        <v>32.259500000000003</v>
      </c>
      <c r="I133" s="1">
        <v>5.56</v>
      </c>
      <c r="J133" s="1">
        <v>0</v>
      </c>
      <c r="K133" s="1">
        <v>1</v>
      </c>
      <c r="L133" s="1">
        <v>-1.107</v>
      </c>
      <c r="M133" s="1" t="s">
        <v>385</v>
      </c>
      <c r="N133" s="9" t="s">
        <v>93</v>
      </c>
    </row>
    <row r="134" spans="1:14" x14ac:dyDescent="0.2">
      <c r="A134" s="19"/>
      <c r="B134" s="20" t="s">
        <v>18</v>
      </c>
      <c r="C134" s="10" t="s">
        <v>386</v>
      </c>
      <c r="D134" s="2" t="s">
        <v>387</v>
      </c>
      <c r="E134" s="1" t="s">
        <v>234</v>
      </c>
      <c r="F134" s="1">
        <f t="shared" si="1"/>
        <v>861</v>
      </c>
      <c r="G134" s="1">
        <v>286</v>
      </c>
      <c r="H134" s="1">
        <v>31.454899999999999</v>
      </c>
      <c r="I134" s="1">
        <v>6.11</v>
      </c>
      <c r="J134" s="1">
        <v>0</v>
      </c>
      <c r="K134" s="1">
        <v>1</v>
      </c>
      <c r="L134" s="1">
        <v>-1.105</v>
      </c>
      <c r="M134" s="1" t="s">
        <v>388</v>
      </c>
      <c r="N134" s="9" t="s">
        <v>147</v>
      </c>
    </row>
    <row r="135" spans="1:14" x14ac:dyDescent="0.2">
      <c r="A135" s="19"/>
      <c r="B135" s="20"/>
      <c r="C135" s="10" t="s">
        <v>389</v>
      </c>
      <c r="D135" s="2" t="s">
        <v>371</v>
      </c>
      <c r="E135" s="1" t="s">
        <v>234</v>
      </c>
      <c r="F135" s="1">
        <f t="shared" si="1"/>
        <v>891</v>
      </c>
      <c r="G135" s="1">
        <v>296</v>
      </c>
      <c r="H135" s="1">
        <v>32.190390000000001</v>
      </c>
      <c r="I135" s="1">
        <v>5.46</v>
      </c>
      <c r="J135" s="1">
        <v>0</v>
      </c>
      <c r="K135" s="1">
        <v>1</v>
      </c>
      <c r="L135" s="1">
        <v>-1.101</v>
      </c>
      <c r="M135" s="1" t="s">
        <v>390</v>
      </c>
      <c r="N135" s="9" t="s">
        <v>93</v>
      </c>
    </row>
    <row r="136" spans="1:14" x14ac:dyDescent="0.2">
      <c r="A136" s="19"/>
      <c r="B136" s="20"/>
      <c r="C136" s="10" t="s">
        <v>391</v>
      </c>
      <c r="D136" s="2" t="s">
        <v>392</v>
      </c>
      <c r="E136" s="1" t="s">
        <v>234</v>
      </c>
      <c r="F136" s="1">
        <f t="shared" si="1"/>
        <v>894</v>
      </c>
      <c r="G136" s="1">
        <v>297</v>
      </c>
      <c r="H136" s="1">
        <v>32.330530000000003</v>
      </c>
      <c r="I136" s="1">
        <v>5.54</v>
      </c>
      <c r="J136" s="1">
        <v>0</v>
      </c>
      <c r="K136" s="1">
        <v>1</v>
      </c>
      <c r="L136" s="1">
        <v>-1.119</v>
      </c>
      <c r="M136" s="1" t="s">
        <v>393</v>
      </c>
      <c r="N136" s="9" t="s">
        <v>93</v>
      </c>
    </row>
    <row r="137" spans="1:14" x14ac:dyDescent="0.2">
      <c r="A137" s="19" t="s">
        <v>394</v>
      </c>
      <c r="B137" s="2" t="s">
        <v>15</v>
      </c>
      <c r="C137" s="2" t="s">
        <v>395</v>
      </c>
      <c r="D137" s="2" t="s">
        <v>396</v>
      </c>
      <c r="E137" s="1" t="s">
        <v>234</v>
      </c>
      <c r="F137" s="1">
        <f t="shared" si="1"/>
        <v>1464</v>
      </c>
      <c r="G137" s="1">
        <v>487</v>
      </c>
      <c r="H137" s="1">
        <v>52.431939999999997</v>
      </c>
      <c r="I137" s="1">
        <v>5.63</v>
      </c>
      <c r="J137" s="1">
        <v>2</v>
      </c>
      <c r="K137" s="1">
        <v>3</v>
      </c>
      <c r="L137" s="1">
        <v>-0.92300000000000004</v>
      </c>
      <c r="M137" s="1" t="s">
        <v>397</v>
      </c>
      <c r="N137" s="9" t="s">
        <v>147</v>
      </c>
    </row>
    <row r="138" spans="1:14" x14ac:dyDescent="0.2">
      <c r="A138" s="19"/>
      <c r="B138" s="2" t="s">
        <v>17</v>
      </c>
      <c r="C138" s="2" t="s">
        <v>398</v>
      </c>
      <c r="D138" s="2" t="s">
        <v>399</v>
      </c>
      <c r="E138" s="1" t="s">
        <v>234</v>
      </c>
      <c r="F138" s="1">
        <f t="shared" si="1"/>
        <v>1572</v>
      </c>
      <c r="G138" s="1">
        <v>523</v>
      </c>
      <c r="H138" s="1">
        <v>56.312950000000001</v>
      </c>
      <c r="I138" s="1">
        <v>5.23</v>
      </c>
      <c r="J138" s="1">
        <v>1</v>
      </c>
      <c r="K138" s="1">
        <v>2</v>
      </c>
      <c r="L138" s="1">
        <v>-0.94699999999999995</v>
      </c>
      <c r="M138" s="1" t="s">
        <v>400</v>
      </c>
      <c r="N138" s="9" t="s">
        <v>147</v>
      </c>
    </row>
    <row r="139" spans="1:14" x14ac:dyDescent="0.2">
      <c r="A139" s="19"/>
      <c r="B139" s="19" t="s">
        <v>18</v>
      </c>
      <c r="C139" s="2" t="s">
        <v>401</v>
      </c>
      <c r="D139" s="2" t="s">
        <v>402</v>
      </c>
      <c r="E139" s="1" t="s">
        <v>234</v>
      </c>
      <c r="F139" s="1">
        <f t="shared" si="1"/>
        <v>1464</v>
      </c>
      <c r="G139" s="1">
        <v>487</v>
      </c>
      <c r="H139" s="1">
        <v>52.397829999999999</v>
      </c>
      <c r="I139" s="1">
        <v>5.53</v>
      </c>
      <c r="J139" s="1">
        <v>1</v>
      </c>
      <c r="K139" s="1">
        <v>2</v>
      </c>
      <c r="L139" s="1">
        <v>-0.92200000000000004</v>
      </c>
      <c r="M139" s="1" t="s">
        <v>403</v>
      </c>
      <c r="N139" s="9" t="s">
        <v>147</v>
      </c>
    </row>
    <row r="140" spans="1:14" x14ac:dyDescent="0.2">
      <c r="A140" s="19"/>
      <c r="B140" s="19"/>
      <c r="C140" s="2" t="s">
        <v>404</v>
      </c>
      <c r="D140" s="2" t="s">
        <v>405</v>
      </c>
      <c r="E140" s="1" t="s">
        <v>234</v>
      </c>
      <c r="F140" s="1">
        <f t="shared" si="1"/>
        <v>1572</v>
      </c>
      <c r="G140" s="1">
        <v>523</v>
      </c>
      <c r="H140" s="1">
        <v>56.312950000000001</v>
      </c>
      <c r="I140" s="1">
        <v>5.23</v>
      </c>
      <c r="J140" s="1">
        <v>1</v>
      </c>
      <c r="K140" s="1">
        <v>2</v>
      </c>
      <c r="L140" s="1">
        <v>-0.94699999999999995</v>
      </c>
      <c r="M140" s="1" t="s">
        <v>406</v>
      </c>
      <c r="N140" s="9" t="s">
        <v>147</v>
      </c>
    </row>
    <row r="141" spans="1:14" x14ac:dyDescent="0.2">
      <c r="A141" s="19"/>
      <c r="B141" s="2" t="s">
        <v>15</v>
      </c>
      <c r="C141" s="2" t="s">
        <v>407</v>
      </c>
      <c r="D141" s="2" t="s">
        <v>408</v>
      </c>
      <c r="E141" s="1" t="s">
        <v>234</v>
      </c>
      <c r="F141" s="1">
        <f t="shared" si="1"/>
        <v>1443</v>
      </c>
      <c r="G141" s="1">
        <v>480</v>
      </c>
      <c r="H141" s="1">
        <v>52.652670000000001</v>
      </c>
      <c r="I141" s="1">
        <v>6.47</v>
      </c>
      <c r="J141" s="1">
        <v>1</v>
      </c>
      <c r="K141" s="1">
        <v>2</v>
      </c>
      <c r="L141" s="1">
        <v>-0.92100000000000004</v>
      </c>
      <c r="M141" s="1" t="s">
        <v>409</v>
      </c>
      <c r="N141" s="9" t="s">
        <v>147</v>
      </c>
    </row>
    <row r="142" spans="1:14" x14ac:dyDescent="0.2">
      <c r="A142" s="19"/>
      <c r="B142" s="2" t="s">
        <v>17</v>
      </c>
      <c r="C142" s="2" t="s">
        <v>410</v>
      </c>
      <c r="D142" s="2" t="s">
        <v>411</v>
      </c>
      <c r="E142" s="1" t="s">
        <v>234</v>
      </c>
      <c r="F142" s="1">
        <f t="shared" si="1"/>
        <v>1443</v>
      </c>
      <c r="G142" s="1">
        <v>480</v>
      </c>
      <c r="H142" s="1">
        <v>52.4985</v>
      </c>
      <c r="I142" s="1">
        <v>6.22</v>
      </c>
      <c r="J142" s="1">
        <v>1</v>
      </c>
      <c r="K142" s="1">
        <v>2</v>
      </c>
      <c r="L142" s="1">
        <v>-0.90300000000000002</v>
      </c>
      <c r="M142" s="1" t="s">
        <v>412</v>
      </c>
      <c r="N142" s="9" t="s">
        <v>147</v>
      </c>
    </row>
    <row r="143" spans="1:14" x14ac:dyDescent="0.2">
      <c r="A143" s="19"/>
      <c r="B143" s="19" t="s">
        <v>18</v>
      </c>
      <c r="C143" s="2" t="s">
        <v>413</v>
      </c>
      <c r="D143" s="2" t="s">
        <v>414</v>
      </c>
      <c r="E143" s="1" t="s">
        <v>234</v>
      </c>
      <c r="F143" s="1">
        <f t="shared" si="1"/>
        <v>321</v>
      </c>
      <c r="G143" s="1">
        <v>106</v>
      </c>
      <c r="H143" s="1">
        <v>12.03275</v>
      </c>
      <c r="I143" s="1">
        <v>9.64</v>
      </c>
      <c r="J143" s="1">
        <v>1</v>
      </c>
      <c r="K143" s="1">
        <v>2</v>
      </c>
      <c r="L143" s="1">
        <v>-0.82399999999999995</v>
      </c>
      <c r="M143" s="1" t="s">
        <v>415</v>
      </c>
      <c r="N143" s="9" t="s">
        <v>40</v>
      </c>
    </row>
    <row r="144" spans="1:14" x14ac:dyDescent="0.2">
      <c r="A144" s="19"/>
      <c r="B144" s="19"/>
      <c r="C144" s="2" t="s">
        <v>416</v>
      </c>
      <c r="D144" s="2" t="s">
        <v>417</v>
      </c>
      <c r="E144" s="1" t="s">
        <v>234</v>
      </c>
      <c r="F144" s="1">
        <f t="shared" si="1"/>
        <v>1443</v>
      </c>
      <c r="G144" s="1">
        <v>480</v>
      </c>
      <c r="H144" s="1">
        <v>52.652670000000001</v>
      </c>
      <c r="I144" s="1">
        <v>6.47</v>
      </c>
      <c r="J144" s="1">
        <v>1</v>
      </c>
      <c r="K144" s="1">
        <v>2</v>
      </c>
      <c r="L144" s="1">
        <v>-0.92100000000000004</v>
      </c>
      <c r="M144" s="1" t="s">
        <v>418</v>
      </c>
      <c r="N144" s="9" t="s">
        <v>147</v>
      </c>
    </row>
    <row r="145" spans="1:14" x14ac:dyDescent="0.2">
      <c r="A145" s="19"/>
      <c r="B145" s="19"/>
      <c r="C145" s="2" t="s">
        <v>419</v>
      </c>
      <c r="D145" s="2" t="s">
        <v>420</v>
      </c>
      <c r="E145" s="1" t="s">
        <v>234</v>
      </c>
      <c r="F145" s="1">
        <f t="shared" si="1"/>
        <v>1443</v>
      </c>
      <c r="G145" s="1">
        <v>480</v>
      </c>
      <c r="H145" s="1">
        <v>52.536450000000002</v>
      </c>
      <c r="I145" s="1">
        <v>5.99</v>
      </c>
      <c r="J145" s="1">
        <v>1</v>
      </c>
      <c r="K145" s="1">
        <v>2</v>
      </c>
      <c r="L145" s="1">
        <v>-0.90900000000000003</v>
      </c>
      <c r="M145" s="1" t="s">
        <v>421</v>
      </c>
      <c r="N145" s="9" t="s">
        <v>147</v>
      </c>
    </row>
    <row r="146" spans="1:14" x14ac:dyDescent="0.2">
      <c r="A146" s="19" t="s">
        <v>422</v>
      </c>
      <c r="B146" s="2" t="s">
        <v>15</v>
      </c>
      <c r="C146" s="2" t="s">
        <v>423</v>
      </c>
      <c r="D146" s="2" t="s">
        <v>424</v>
      </c>
      <c r="E146" s="1" t="s">
        <v>234</v>
      </c>
      <c r="F146" s="1">
        <f t="shared" si="1"/>
        <v>690</v>
      </c>
      <c r="G146" s="1">
        <v>229</v>
      </c>
      <c r="H146" s="1">
        <v>24.810860000000002</v>
      </c>
      <c r="I146" s="1">
        <v>8.83</v>
      </c>
      <c r="J146" s="1">
        <v>1</v>
      </c>
      <c r="K146" s="1">
        <v>2</v>
      </c>
      <c r="L146" s="1">
        <v>-1.4139999999999999</v>
      </c>
      <c r="M146" s="1" t="s">
        <v>425</v>
      </c>
      <c r="N146" s="9" t="s">
        <v>23</v>
      </c>
    </row>
    <row r="147" spans="1:14" x14ac:dyDescent="0.2">
      <c r="A147" s="19"/>
      <c r="B147" s="2" t="s">
        <v>17</v>
      </c>
      <c r="C147" s="2" t="s">
        <v>426</v>
      </c>
      <c r="D147" s="2" t="s">
        <v>427</v>
      </c>
      <c r="E147" s="1" t="s">
        <v>234</v>
      </c>
      <c r="F147" s="1">
        <f t="shared" si="1"/>
        <v>585</v>
      </c>
      <c r="G147" s="1">
        <v>194</v>
      </c>
      <c r="H147" s="1">
        <v>21.002649999999999</v>
      </c>
      <c r="I147" s="1">
        <v>8.58</v>
      </c>
      <c r="J147" s="1">
        <v>1</v>
      </c>
      <c r="K147" s="1">
        <v>2</v>
      </c>
      <c r="L147" s="1">
        <v>-1.4159999999999999</v>
      </c>
      <c r="M147" s="1" t="s">
        <v>428</v>
      </c>
      <c r="N147" s="9" t="s">
        <v>23</v>
      </c>
    </row>
    <row r="148" spans="1:14" x14ac:dyDescent="0.2">
      <c r="A148" s="19"/>
      <c r="B148" s="19" t="s">
        <v>18</v>
      </c>
      <c r="C148" s="2" t="s">
        <v>429</v>
      </c>
      <c r="D148" s="2" t="s">
        <v>430</v>
      </c>
      <c r="E148" s="1" t="s">
        <v>234</v>
      </c>
      <c r="F148" s="1">
        <f t="shared" si="1"/>
        <v>690</v>
      </c>
      <c r="G148" s="1">
        <v>229</v>
      </c>
      <c r="H148" s="1">
        <v>24.82188</v>
      </c>
      <c r="I148" s="1">
        <v>8.81</v>
      </c>
      <c r="J148" s="1">
        <v>1</v>
      </c>
      <c r="K148" s="1">
        <v>2</v>
      </c>
      <c r="L148" s="1">
        <v>-1.421</v>
      </c>
      <c r="M148" s="1" t="s">
        <v>431</v>
      </c>
      <c r="N148" s="9" t="s">
        <v>40</v>
      </c>
    </row>
    <row r="149" spans="1:14" x14ac:dyDescent="0.2">
      <c r="A149" s="19"/>
      <c r="B149" s="19"/>
      <c r="C149" s="2" t="s">
        <v>432</v>
      </c>
      <c r="D149" s="2" t="s">
        <v>433</v>
      </c>
      <c r="E149" s="1" t="s">
        <v>234</v>
      </c>
      <c r="F149" s="1">
        <f t="shared" ref="F149:F224" si="2">G149*3+3</f>
        <v>690</v>
      </c>
      <c r="G149" s="1">
        <v>229</v>
      </c>
      <c r="H149" s="1">
        <v>24.798839999999998</v>
      </c>
      <c r="I149" s="1">
        <v>8.83</v>
      </c>
      <c r="J149" s="1">
        <v>1</v>
      </c>
      <c r="K149" s="1">
        <v>2</v>
      </c>
      <c r="L149" s="1">
        <v>-1.425</v>
      </c>
      <c r="M149" s="1" t="s">
        <v>434</v>
      </c>
      <c r="N149" s="9" t="s">
        <v>23</v>
      </c>
    </row>
    <row r="150" spans="1:14" x14ac:dyDescent="0.2">
      <c r="A150" s="19"/>
      <c r="B150" s="19"/>
      <c r="C150" s="2" t="s">
        <v>435</v>
      </c>
      <c r="D150" s="2" t="s">
        <v>436</v>
      </c>
      <c r="E150" s="1" t="s">
        <v>234</v>
      </c>
      <c r="F150" s="1">
        <f t="shared" si="2"/>
        <v>681</v>
      </c>
      <c r="G150" s="1">
        <v>226</v>
      </c>
      <c r="H150" s="1">
        <v>24.486519999999999</v>
      </c>
      <c r="I150" s="1">
        <v>8.7200000000000006</v>
      </c>
      <c r="J150" s="1">
        <v>1</v>
      </c>
      <c r="K150" s="1">
        <v>2</v>
      </c>
      <c r="L150" s="1">
        <v>-1.429</v>
      </c>
      <c r="M150" s="1" t="s">
        <v>437</v>
      </c>
      <c r="N150" s="9" t="s">
        <v>23</v>
      </c>
    </row>
    <row r="151" spans="1:14" x14ac:dyDescent="0.2">
      <c r="A151" s="19"/>
      <c r="B151" s="2" t="s">
        <v>15</v>
      </c>
      <c r="C151" s="2" t="s">
        <v>438</v>
      </c>
      <c r="D151" s="2" t="s">
        <v>439</v>
      </c>
      <c r="E151" s="1" t="s">
        <v>234</v>
      </c>
      <c r="F151" s="1">
        <f t="shared" si="2"/>
        <v>615</v>
      </c>
      <c r="G151" s="1">
        <v>204</v>
      </c>
      <c r="H151" s="1">
        <v>22.142009999999999</v>
      </c>
      <c r="I151" s="1">
        <v>9.0500000000000007</v>
      </c>
      <c r="J151" s="1">
        <v>1</v>
      </c>
      <c r="K151" s="1">
        <v>2</v>
      </c>
      <c r="L151" s="1">
        <v>-1.417</v>
      </c>
      <c r="M151" s="1" t="s">
        <v>440</v>
      </c>
      <c r="N151" s="9" t="s">
        <v>23</v>
      </c>
    </row>
    <row r="152" spans="1:14" x14ac:dyDescent="0.2">
      <c r="A152" s="19"/>
      <c r="B152" s="2" t="s">
        <v>15</v>
      </c>
      <c r="C152" s="2" t="s">
        <v>441</v>
      </c>
      <c r="D152" s="2" t="s">
        <v>442</v>
      </c>
      <c r="E152" s="1" t="s">
        <v>234</v>
      </c>
      <c r="F152" s="1">
        <f t="shared" si="2"/>
        <v>681</v>
      </c>
      <c r="G152" s="1">
        <v>226</v>
      </c>
      <c r="H152" s="1">
        <v>24.598549999999999</v>
      </c>
      <c r="I152" s="1">
        <v>9.02</v>
      </c>
      <c r="J152" s="1">
        <v>1</v>
      </c>
      <c r="K152" s="1">
        <v>2</v>
      </c>
      <c r="L152" s="1">
        <v>-1.4750000000000001</v>
      </c>
      <c r="M152" s="1" t="s">
        <v>443</v>
      </c>
      <c r="N152" s="9" t="s">
        <v>23</v>
      </c>
    </row>
    <row r="153" spans="1:14" x14ac:dyDescent="0.2">
      <c r="A153" s="19"/>
      <c r="B153" s="2" t="s">
        <v>17</v>
      </c>
      <c r="C153" s="2" t="s">
        <v>444</v>
      </c>
      <c r="D153" s="2" t="s">
        <v>445</v>
      </c>
      <c r="E153" s="1" t="s">
        <v>234</v>
      </c>
      <c r="F153" s="1">
        <f t="shared" si="2"/>
        <v>672</v>
      </c>
      <c r="G153" s="1">
        <v>223</v>
      </c>
      <c r="H153" s="1">
        <v>24.18008</v>
      </c>
      <c r="I153" s="1">
        <v>8.83</v>
      </c>
      <c r="J153" s="1">
        <v>1</v>
      </c>
      <c r="K153" s="1">
        <v>2</v>
      </c>
      <c r="L153" s="1">
        <v>-1.4670000000000001</v>
      </c>
      <c r="M153" s="1" t="s">
        <v>446</v>
      </c>
      <c r="N153" s="9" t="s">
        <v>23</v>
      </c>
    </row>
    <row r="154" spans="1:14" x14ac:dyDescent="0.2">
      <c r="A154" s="19"/>
      <c r="B154" s="2" t="s">
        <v>17</v>
      </c>
      <c r="C154" s="2" t="s">
        <v>447</v>
      </c>
      <c r="D154" s="2" t="s">
        <v>448</v>
      </c>
      <c r="E154" s="1" t="s">
        <v>234</v>
      </c>
      <c r="F154" s="1">
        <f t="shared" si="2"/>
        <v>699</v>
      </c>
      <c r="G154" s="1">
        <v>232</v>
      </c>
      <c r="H154" s="1">
        <v>25.074110000000001</v>
      </c>
      <c r="I154" s="1">
        <v>8.83</v>
      </c>
      <c r="J154" s="1">
        <v>1</v>
      </c>
      <c r="K154" s="1">
        <v>2</v>
      </c>
      <c r="L154" s="1">
        <v>-1.4079999999999999</v>
      </c>
      <c r="M154" s="1" t="s">
        <v>449</v>
      </c>
      <c r="N154" s="9" t="s">
        <v>23</v>
      </c>
    </row>
    <row r="155" spans="1:14" x14ac:dyDescent="0.2">
      <c r="A155" s="19"/>
      <c r="B155" s="2" t="s">
        <v>18</v>
      </c>
      <c r="C155" s="2" t="s">
        <v>450</v>
      </c>
      <c r="D155" s="2" t="s">
        <v>451</v>
      </c>
      <c r="E155" s="1" t="s">
        <v>234</v>
      </c>
      <c r="F155" s="1">
        <f t="shared" si="2"/>
        <v>681</v>
      </c>
      <c r="G155" s="1">
        <v>226</v>
      </c>
      <c r="H155" s="1">
        <v>24.598549999999999</v>
      </c>
      <c r="I155" s="1">
        <v>9.02</v>
      </c>
      <c r="J155" s="1">
        <v>1</v>
      </c>
      <c r="K155" s="1">
        <v>2</v>
      </c>
      <c r="L155" s="1">
        <v>-1.4750000000000001</v>
      </c>
      <c r="M155" s="1" t="s">
        <v>452</v>
      </c>
      <c r="N155" s="9" t="s">
        <v>23</v>
      </c>
    </row>
    <row r="156" spans="1:14" x14ac:dyDescent="0.2">
      <c r="A156" s="19" t="s">
        <v>453</v>
      </c>
      <c r="B156" s="2" t="s">
        <v>15</v>
      </c>
      <c r="C156" s="1" t="s">
        <v>16</v>
      </c>
      <c r="D156" s="1"/>
      <c r="N156" s="9"/>
    </row>
    <row r="157" spans="1:14" x14ac:dyDescent="0.2">
      <c r="A157" s="19"/>
      <c r="B157" s="2" t="s">
        <v>17</v>
      </c>
      <c r="C157" s="2" t="s">
        <v>454</v>
      </c>
      <c r="D157" s="2" t="s">
        <v>455</v>
      </c>
      <c r="E157" s="1" t="s">
        <v>234</v>
      </c>
      <c r="F157" s="1">
        <f t="shared" si="2"/>
        <v>246</v>
      </c>
      <c r="G157" s="1">
        <v>81</v>
      </c>
      <c r="H157" s="1">
        <v>8.8740199999999998</v>
      </c>
      <c r="I157" s="1">
        <v>6.73</v>
      </c>
      <c r="J157" s="1">
        <v>0</v>
      </c>
      <c r="K157" s="1">
        <v>1</v>
      </c>
      <c r="L157" s="1">
        <v>-0.52500000000000002</v>
      </c>
      <c r="M157" s="1" t="s">
        <v>456</v>
      </c>
      <c r="N157" s="9" t="s">
        <v>85</v>
      </c>
    </row>
    <row r="158" spans="1:14" x14ac:dyDescent="0.2">
      <c r="A158" s="19"/>
      <c r="B158" s="2" t="s">
        <v>18</v>
      </c>
      <c r="C158" s="2" t="s">
        <v>457</v>
      </c>
      <c r="D158" s="2" t="s">
        <v>458</v>
      </c>
      <c r="E158" s="1" t="s">
        <v>234</v>
      </c>
      <c r="F158" s="1">
        <f t="shared" si="2"/>
        <v>246</v>
      </c>
      <c r="G158" s="1">
        <v>81</v>
      </c>
      <c r="H158" s="1">
        <v>8.8740199999999998</v>
      </c>
      <c r="I158" s="1">
        <v>6.73</v>
      </c>
      <c r="J158" s="1">
        <v>0</v>
      </c>
      <c r="K158" s="1">
        <v>1</v>
      </c>
      <c r="L158" s="1">
        <v>-0.52500000000000002</v>
      </c>
      <c r="M158" s="1" t="s">
        <v>459</v>
      </c>
      <c r="N158" s="9" t="s">
        <v>85</v>
      </c>
    </row>
    <row r="159" spans="1:14" x14ac:dyDescent="0.2">
      <c r="A159" s="19"/>
      <c r="B159" s="2" t="s">
        <v>15</v>
      </c>
      <c r="C159" s="2" t="s">
        <v>460</v>
      </c>
      <c r="D159" s="2" t="s">
        <v>461</v>
      </c>
      <c r="E159" s="1" t="s">
        <v>234</v>
      </c>
      <c r="F159" s="1">
        <f t="shared" si="2"/>
        <v>429</v>
      </c>
      <c r="G159" s="1">
        <v>142</v>
      </c>
      <c r="H159" s="1">
        <v>14.760619999999999</v>
      </c>
      <c r="I159" s="1">
        <v>8.65</v>
      </c>
      <c r="J159" s="1">
        <v>1</v>
      </c>
      <c r="K159" s="1">
        <v>2</v>
      </c>
      <c r="L159" s="1">
        <v>-0.43</v>
      </c>
      <c r="M159" s="1" t="s">
        <v>462</v>
      </c>
      <c r="N159" s="9" t="s">
        <v>147</v>
      </c>
    </row>
    <row r="160" spans="1:14" x14ac:dyDescent="0.2">
      <c r="A160" s="19"/>
      <c r="B160" s="2" t="s">
        <v>17</v>
      </c>
      <c r="C160" s="1" t="s">
        <v>16</v>
      </c>
      <c r="N160" s="9"/>
    </row>
    <row r="161" spans="1:14" x14ac:dyDescent="0.2">
      <c r="A161" s="19"/>
      <c r="B161" s="2" t="s">
        <v>18</v>
      </c>
      <c r="C161" s="2" t="s">
        <v>463</v>
      </c>
      <c r="D161" s="2" t="s">
        <v>464</v>
      </c>
      <c r="E161" s="1" t="s">
        <v>234</v>
      </c>
      <c r="F161" s="1">
        <f t="shared" si="2"/>
        <v>429</v>
      </c>
      <c r="G161" s="1">
        <v>142</v>
      </c>
      <c r="H161" s="1">
        <v>14.760619999999999</v>
      </c>
      <c r="I161" s="1">
        <v>8.65</v>
      </c>
      <c r="J161" s="1">
        <v>1</v>
      </c>
      <c r="K161" s="1">
        <v>2</v>
      </c>
      <c r="L161" s="1">
        <v>-0.43</v>
      </c>
      <c r="M161" s="1" t="s">
        <v>465</v>
      </c>
      <c r="N161" s="9" t="s">
        <v>147</v>
      </c>
    </row>
    <row r="162" spans="1:14" x14ac:dyDescent="0.2">
      <c r="A162" s="19"/>
      <c r="B162" s="2" t="s">
        <v>15</v>
      </c>
      <c r="C162" s="2" t="s">
        <v>466</v>
      </c>
      <c r="D162" s="2" t="s">
        <v>467</v>
      </c>
      <c r="E162" s="1" t="s">
        <v>234</v>
      </c>
      <c r="F162" s="1">
        <f t="shared" si="2"/>
        <v>390</v>
      </c>
      <c r="G162" s="1">
        <v>129</v>
      </c>
      <c r="H162" s="1">
        <v>13.89451</v>
      </c>
      <c r="I162" s="1">
        <v>5.31</v>
      </c>
      <c r="J162" s="1">
        <v>1</v>
      </c>
      <c r="K162" s="1">
        <v>2</v>
      </c>
      <c r="L162" s="1">
        <v>-0.69199999999999995</v>
      </c>
      <c r="M162" s="1" t="s">
        <v>468</v>
      </c>
      <c r="N162" s="9" t="s">
        <v>147</v>
      </c>
    </row>
    <row r="163" spans="1:14" x14ac:dyDescent="0.2">
      <c r="A163" s="19"/>
      <c r="B163" s="2" t="s">
        <v>17</v>
      </c>
      <c r="C163" s="2" t="s">
        <v>469</v>
      </c>
      <c r="D163" s="2" t="s">
        <v>470</v>
      </c>
      <c r="E163" s="1" t="s">
        <v>234</v>
      </c>
      <c r="F163" s="1">
        <f t="shared" si="2"/>
        <v>390</v>
      </c>
      <c r="G163" s="1">
        <v>129</v>
      </c>
      <c r="H163" s="1">
        <v>13.85242</v>
      </c>
      <c r="I163" s="1">
        <v>5.31</v>
      </c>
      <c r="J163" s="1">
        <v>1</v>
      </c>
      <c r="K163" s="1">
        <v>2</v>
      </c>
      <c r="L163" s="1">
        <v>-0.72799999999999998</v>
      </c>
      <c r="M163" s="1" t="s">
        <v>471</v>
      </c>
      <c r="N163" s="9" t="s">
        <v>147</v>
      </c>
    </row>
    <row r="164" spans="1:14" x14ac:dyDescent="0.2">
      <c r="A164" s="19"/>
      <c r="B164" s="19" t="s">
        <v>18</v>
      </c>
      <c r="C164" s="2" t="s">
        <v>472</v>
      </c>
      <c r="D164" s="2" t="s">
        <v>473</v>
      </c>
      <c r="E164" s="1" t="s">
        <v>234</v>
      </c>
      <c r="F164" s="1">
        <f t="shared" si="2"/>
        <v>390</v>
      </c>
      <c r="G164" s="1">
        <v>129</v>
      </c>
      <c r="H164" s="1">
        <v>13.85247</v>
      </c>
      <c r="I164" s="1">
        <v>5.61</v>
      </c>
      <c r="J164" s="1">
        <v>1</v>
      </c>
      <c r="K164" s="1">
        <v>2</v>
      </c>
      <c r="L164" s="1">
        <v>-0.68899999999999995</v>
      </c>
      <c r="M164" s="1" t="s">
        <v>474</v>
      </c>
      <c r="N164" s="9" t="s">
        <v>147</v>
      </c>
    </row>
    <row r="165" spans="1:14" x14ac:dyDescent="0.2">
      <c r="A165" s="19"/>
      <c r="B165" s="19"/>
      <c r="C165" s="2" t="s">
        <v>475</v>
      </c>
      <c r="D165" s="2" t="s">
        <v>476</v>
      </c>
      <c r="E165" s="1" t="s">
        <v>234</v>
      </c>
      <c r="F165" s="1">
        <f t="shared" si="2"/>
        <v>390</v>
      </c>
      <c r="G165" s="1">
        <v>129</v>
      </c>
      <c r="H165" s="1">
        <v>13.89451</v>
      </c>
      <c r="I165" s="1">
        <v>5.31</v>
      </c>
      <c r="J165" s="1">
        <v>1</v>
      </c>
      <c r="K165" s="1">
        <v>2</v>
      </c>
      <c r="L165" s="1">
        <v>-0.69199999999999995</v>
      </c>
      <c r="M165" s="1" t="s">
        <v>477</v>
      </c>
      <c r="N165" s="9" t="s">
        <v>147</v>
      </c>
    </row>
    <row r="166" spans="1:14" x14ac:dyDescent="0.2">
      <c r="A166" s="19" t="s">
        <v>478</v>
      </c>
      <c r="B166" s="2" t="s">
        <v>15</v>
      </c>
      <c r="C166" s="1" t="s">
        <v>16</v>
      </c>
      <c r="D166" s="1"/>
      <c r="N166" s="9"/>
    </row>
    <row r="167" spans="1:14" x14ac:dyDescent="0.2">
      <c r="A167" s="19"/>
      <c r="B167" s="2" t="s">
        <v>17</v>
      </c>
      <c r="C167" s="1" t="s">
        <v>16</v>
      </c>
      <c r="D167" s="1"/>
      <c r="N167" s="9"/>
    </row>
    <row r="168" spans="1:14" x14ac:dyDescent="0.2">
      <c r="A168" s="19"/>
      <c r="B168" s="19" t="s">
        <v>18</v>
      </c>
      <c r="C168" s="2" t="s">
        <v>479</v>
      </c>
      <c r="D168" s="2" t="s">
        <v>480</v>
      </c>
      <c r="E168" s="1" t="s">
        <v>234</v>
      </c>
      <c r="F168" s="1">
        <f t="shared" si="2"/>
        <v>294</v>
      </c>
      <c r="G168" s="1">
        <v>97</v>
      </c>
      <c r="H168" s="1">
        <v>10.90255</v>
      </c>
      <c r="I168" s="1">
        <v>10.51</v>
      </c>
      <c r="J168" s="1">
        <v>2</v>
      </c>
      <c r="K168" s="1">
        <v>3</v>
      </c>
      <c r="L168" s="1">
        <v>-1.47</v>
      </c>
      <c r="M168" s="1" t="s">
        <v>481</v>
      </c>
      <c r="N168" s="9" t="s">
        <v>40</v>
      </c>
    </row>
    <row r="169" spans="1:14" x14ac:dyDescent="0.2">
      <c r="A169" s="19"/>
      <c r="B169" s="19"/>
      <c r="C169" s="2" t="s">
        <v>482</v>
      </c>
      <c r="D169" s="2" t="s">
        <v>483</v>
      </c>
      <c r="E169" s="1" t="s">
        <v>234</v>
      </c>
      <c r="F169" s="1">
        <f t="shared" si="2"/>
        <v>615</v>
      </c>
      <c r="G169" s="1">
        <v>204</v>
      </c>
      <c r="H169" s="1">
        <v>21.443950000000001</v>
      </c>
      <c r="I169" s="1">
        <v>5.5</v>
      </c>
      <c r="J169" s="1">
        <v>1</v>
      </c>
      <c r="K169" s="1">
        <v>2</v>
      </c>
      <c r="L169" s="1">
        <v>-0.41</v>
      </c>
      <c r="M169" s="1" t="s">
        <v>484</v>
      </c>
      <c r="N169" s="9" t="s">
        <v>85</v>
      </c>
    </row>
    <row r="170" spans="1:14" x14ac:dyDescent="0.2">
      <c r="A170" s="19"/>
      <c r="B170" s="2" t="s">
        <v>15</v>
      </c>
      <c r="C170" s="1" t="s">
        <v>16</v>
      </c>
      <c r="D170" s="1"/>
      <c r="N170" s="9"/>
    </row>
    <row r="171" spans="1:14" x14ac:dyDescent="0.2">
      <c r="A171" s="19"/>
      <c r="B171" s="2" t="s">
        <v>17</v>
      </c>
      <c r="C171" s="2" t="s">
        <v>485</v>
      </c>
      <c r="D171" s="2" t="s">
        <v>486</v>
      </c>
      <c r="E171" s="1" t="s">
        <v>234</v>
      </c>
      <c r="F171" s="1">
        <f t="shared" si="2"/>
        <v>330</v>
      </c>
      <c r="G171" s="1">
        <v>109</v>
      </c>
      <c r="H171" s="1">
        <v>11.563459999999999</v>
      </c>
      <c r="I171" s="1">
        <v>6.83</v>
      </c>
      <c r="J171" s="1">
        <v>2</v>
      </c>
      <c r="K171" s="1">
        <v>3</v>
      </c>
      <c r="L171" s="1">
        <v>-1.0589999999999999</v>
      </c>
      <c r="M171" s="1" t="s">
        <v>487</v>
      </c>
      <c r="N171" s="9" t="s">
        <v>40</v>
      </c>
    </row>
    <row r="172" spans="1:14" x14ac:dyDescent="0.2">
      <c r="A172" s="19"/>
      <c r="B172" s="19" t="s">
        <v>18</v>
      </c>
      <c r="C172" s="2" t="s">
        <v>488</v>
      </c>
      <c r="D172" s="2" t="s">
        <v>489</v>
      </c>
      <c r="E172" s="1" t="s">
        <v>234</v>
      </c>
      <c r="F172" s="1">
        <f t="shared" si="2"/>
        <v>489</v>
      </c>
      <c r="G172" s="1">
        <v>162</v>
      </c>
      <c r="H172" s="1">
        <v>17.435410000000001</v>
      </c>
      <c r="I172" s="1">
        <v>9.33</v>
      </c>
      <c r="J172" s="1">
        <v>3</v>
      </c>
      <c r="K172" s="1">
        <v>4</v>
      </c>
      <c r="L172" s="1">
        <v>-0.64300000000000002</v>
      </c>
      <c r="M172" s="1" t="s">
        <v>490</v>
      </c>
      <c r="N172" s="9" t="s">
        <v>147</v>
      </c>
    </row>
    <row r="173" spans="1:14" x14ac:dyDescent="0.2">
      <c r="A173" s="19"/>
      <c r="B173" s="19"/>
      <c r="C173" s="2" t="s">
        <v>491</v>
      </c>
      <c r="D173" s="2" t="s">
        <v>492</v>
      </c>
      <c r="E173" s="1" t="s">
        <v>234</v>
      </c>
      <c r="F173" s="1">
        <f t="shared" si="2"/>
        <v>333</v>
      </c>
      <c r="G173" s="1">
        <v>110</v>
      </c>
      <c r="H173" s="1">
        <v>11.69159</v>
      </c>
      <c r="I173" s="1">
        <v>6.83</v>
      </c>
      <c r="J173" s="1">
        <v>2</v>
      </c>
      <c r="K173" s="1">
        <v>3</v>
      </c>
      <c r="L173" s="1">
        <v>-1.081</v>
      </c>
      <c r="M173" s="1" t="s">
        <v>493</v>
      </c>
      <c r="N173" s="9" t="s">
        <v>40</v>
      </c>
    </row>
    <row r="174" spans="1:14" x14ac:dyDescent="0.2">
      <c r="A174" s="19"/>
      <c r="B174" s="2" t="s">
        <v>15</v>
      </c>
      <c r="C174" s="1" t="s">
        <v>16</v>
      </c>
      <c r="D174" s="1"/>
      <c r="N174" s="9"/>
    </row>
    <row r="175" spans="1:14" x14ac:dyDescent="0.2">
      <c r="A175" s="19"/>
      <c r="B175" s="2" t="s">
        <v>17</v>
      </c>
      <c r="C175" s="2" t="s">
        <v>494</v>
      </c>
      <c r="D175" s="2" t="s">
        <v>495</v>
      </c>
      <c r="E175" s="1" t="s">
        <v>234</v>
      </c>
      <c r="F175" s="1">
        <f t="shared" si="2"/>
        <v>330</v>
      </c>
      <c r="G175" s="1">
        <v>109</v>
      </c>
      <c r="H175" s="1">
        <v>11.65962</v>
      </c>
      <c r="I175" s="1">
        <v>8.0399999999999991</v>
      </c>
      <c r="J175" s="1">
        <v>2</v>
      </c>
      <c r="K175" s="1">
        <v>3</v>
      </c>
      <c r="L175" s="1">
        <v>-1.1739999999999999</v>
      </c>
      <c r="M175" s="1" t="s">
        <v>496</v>
      </c>
      <c r="N175" s="9" t="s">
        <v>40</v>
      </c>
    </row>
    <row r="176" spans="1:14" x14ac:dyDescent="0.2">
      <c r="A176" s="19"/>
      <c r="B176" s="19" t="s">
        <v>18</v>
      </c>
      <c r="C176" s="2" t="s">
        <v>497</v>
      </c>
      <c r="D176" s="2" t="s">
        <v>498</v>
      </c>
      <c r="E176" s="1" t="s">
        <v>234</v>
      </c>
      <c r="F176" s="1">
        <f t="shared" si="2"/>
        <v>333</v>
      </c>
      <c r="G176" s="1">
        <v>110</v>
      </c>
      <c r="H176" s="1">
        <v>11.787750000000001</v>
      </c>
      <c r="I176" s="1">
        <v>8.0399999999999991</v>
      </c>
      <c r="J176" s="1">
        <v>2</v>
      </c>
      <c r="K176" s="1">
        <v>3</v>
      </c>
      <c r="L176" s="1">
        <v>-1.1950000000000001</v>
      </c>
      <c r="M176" s="1" t="s">
        <v>499</v>
      </c>
      <c r="N176" s="9" t="s">
        <v>40</v>
      </c>
    </row>
    <row r="177" spans="1:14" x14ac:dyDescent="0.2">
      <c r="A177" s="19"/>
      <c r="B177" s="19"/>
      <c r="C177" s="2" t="s">
        <v>500</v>
      </c>
      <c r="D177" s="2" t="s">
        <v>501</v>
      </c>
      <c r="E177" s="1" t="s">
        <v>234</v>
      </c>
      <c r="F177" s="1">
        <f t="shared" si="2"/>
        <v>333</v>
      </c>
      <c r="G177" s="1">
        <v>110</v>
      </c>
      <c r="H177" s="1">
        <v>11.787750000000001</v>
      </c>
      <c r="I177" s="1">
        <v>8.0399999999999991</v>
      </c>
      <c r="J177" s="1">
        <v>2</v>
      </c>
      <c r="K177" s="1">
        <v>3</v>
      </c>
      <c r="L177" s="1">
        <v>-1.1950000000000001</v>
      </c>
      <c r="M177" s="1" t="s">
        <v>502</v>
      </c>
      <c r="N177" s="9" t="s">
        <v>40</v>
      </c>
    </row>
    <row r="178" spans="1:14" x14ac:dyDescent="0.2">
      <c r="A178" s="19" t="s">
        <v>991</v>
      </c>
      <c r="B178" s="2" t="s">
        <v>15</v>
      </c>
      <c r="C178" s="2" t="s">
        <v>503</v>
      </c>
      <c r="D178" s="2" t="s">
        <v>504</v>
      </c>
      <c r="E178" s="1" t="s">
        <v>234</v>
      </c>
      <c r="F178" s="1">
        <f t="shared" si="2"/>
        <v>1389</v>
      </c>
      <c r="G178" s="1">
        <v>462</v>
      </c>
      <c r="H178" s="1">
        <v>50.701680000000003</v>
      </c>
      <c r="I178" s="1">
        <v>9.0299999999999994</v>
      </c>
      <c r="J178" s="1">
        <v>1</v>
      </c>
      <c r="K178" s="1">
        <v>2</v>
      </c>
      <c r="L178" s="1">
        <v>-0.39</v>
      </c>
      <c r="M178" s="1" t="s">
        <v>505</v>
      </c>
      <c r="N178" s="9" t="s">
        <v>93</v>
      </c>
    </row>
    <row r="179" spans="1:14" x14ac:dyDescent="0.2">
      <c r="A179" s="19"/>
      <c r="B179" s="2" t="s">
        <v>17</v>
      </c>
      <c r="C179" s="2" t="s">
        <v>506</v>
      </c>
      <c r="D179" s="2" t="s">
        <v>507</v>
      </c>
      <c r="E179" s="1" t="s">
        <v>234</v>
      </c>
      <c r="F179" s="1">
        <f t="shared" si="2"/>
        <v>1380</v>
      </c>
      <c r="G179" s="1">
        <v>459</v>
      </c>
      <c r="H179" s="1">
        <v>50.519500000000001</v>
      </c>
      <c r="I179" s="1">
        <v>9.11</v>
      </c>
      <c r="J179" s="1">
        <v>1</v>
      </c>
      <c r="K179" s="1">
        <v>2</v>
      </c>
      <c r="L179" s="1">
        <v>-0.38500000000000001</v>
      </c>
      <c r="M179" s="1" t="s">
        <v>508</v>
      </c>
      <c r="N179" s="9" t="s">
        <v>93</v>
      </c>
    </row>
    <row r="180" spans="1:14" x14ac:dyDescent="0.2">
      <c r="A180" s="19"/>
      <c r="B180" s="19" t="s">
        <v>18</v>
      </c>
      <c r="C180" s="2" t="s">
        <v>509</v>
      </c>
      <c r="D180" s="2" t="s">
        <v>510</v>
      </c>
      <c r="E180" s="1" t="s">
        <v>234</v>
      </c>
      <c r="F180" s="1">
        <f t="shared" si="2"/>
        <v>1389</v>
      </c>
      <c r="G180" s="1">
        <v>462</v>
      </c>
      <c r="H180" s="1">
        <v>50.720730000000003</v>
      </c>
      <c r="I180" s="1">
        <v>9.1</v>
      </c>
      <c r="J180" s="1">
        <v>1</v>
      </c>
      <c r="K180" s="1">
        <v>2</v>
      </c>
      <c r="L180" s="1">
        <v>-0.39300000000000002</v>
      </c>
      <c r="M180" s="1" t="s">
        <v>511</v>
      </c>
      <c r="N180" s="9" t="s">
        <v>93</v>
      </c>
    </row>
    <row r="181" spans="1:14" x14ac:dyDescent="0.2">
      <c r="A181" s="19"/>
      <c r="B181" s="19"/>
      <c r="C181" s="2" t="s">
        <v>512</v>
      </c>
      <c r="D181" s="2" t="s">
        <v>513</v>
      </c>
      <c r="E181" s="1" t="s">
        <v>234</v>
      </c>
      <c r="F181" s="1">
        <f t="shared" si="2"/>
        <v>1383</v>
      </c>
      <c r="G181" s="1">
        <v>460</v>
      </c>
      <c r="H181" s="1">
        <v>50.692630000000001</v>
      </c>
      <c r="I181" s="1">
        <v>8.9499999999999993</v>
      </c>
      <c r="J181" s="1">
        <v>1</v>
      </c>
      <c r="K181" s="1">
        <v>2</v>
      </c>
      <c r="L181" s="1">
        <v>-0.40799999999999997</v>
      </c>
      <c r="M181" s="1" t="s">
        <v>514</v>
      </c>
      <c r="N181" s="9" t="s">
        <v>93</v>
      </c>
    </row>
    <row r="182" spans="1:14" x14ac:dyDescent="0.2">
      <c r="A182" s="19"/>
      <c r="B182" s="2" t="s">
        <v>15</v>
      </c>
      <c r="C182" s="2" t="s">
        <v>515</v>
      </c>
      <c r="D182" s="2" t="s">
        <v>516</v>
      </c>
      <c r="E182" s="1" t="s">
        <v>234</v>
      </c>
      <c r="F182" s="1">
        <f t="shared" si="2"/>
        <v>273</v>
      </c>
      <c r="G182" s="1">
        <v>90</v>
      </c>
      <c r="H182" s="1">
        <v>9.6424500000000002</v>
      </c>
      <c r="I182" s="1">
        <v>7.88</v>
      </c>
      <c r="J182" s="1">
        <v>2</v>
      </c>
      <c r="K182" s="1">
        <v>3</v>
      </c>
      <c r="L182" s="1">
        <v>-1.198</v>
      </c>
      <c r="M182" s="1" t="s">
        <v>517</v>
      </c>
      <c r="N182" s="9" t="s">
        <v>40</v>
      </c>
    </row>
    <row r="183" spans="1:14" x14ac:dyDescent="0.2">
      <c r="A183" s="19"/>
      <c r="B183" s="2" t="s">
        <v>17</v>
      </c>
      <c r="C183" s="2" t="s">
        <v>518</v>
      </c>
      <c r="D183" s="2" t="s">
        <v>519</v>
      </c>
      <c r="E183" s="1" t="s">
        <v>234</v>
      </c>
      <c r="F183" s="1">
        <f t="shared" si="2"/>
        <v>273</v>
      </c>
      <c r="G183" s="1">
        <v>90</v>
      </c>
      <c r="H183" s="1">
        <v>9.6415100000000002</v>
      </c>
      <c r="I183" s="1">
        <v>9.17</v>
      </c>
      <c r="J183" s="1">
        <v>2</v>
      </c>
      <c r="K183" s="1">
        <v>3</v>
      </c>
      <c r="L183" s="1">
        <v>-1.202</v>
      </c>
      <c r="M183" s="1" t="s">
        <v>520</v>
      </c>
      <c r="N183" s="9" t="s">
        <v>40</v>
      </c>
    </row>
    <row r="184" spans="1:14" x14ac:dyDescent="0.2">
      <c r="A184" s="19"/>
      <c r="B184" s="19" t="s">
        <v>18</v>
      </c>
      <c r="C184" s="2" t="s">
        <v>521</v>
      </c>
      <c r="D184" s="2" t="s">
        <v>522</v>
      </c>
      <c r="E184" s="1" t="s">
        <v>234</v>
      </c>
      <c r="F184" s="1">
        <f t="shared" si="2"/>
        <v>297</v>
      </c>
      <c r="G184" s="1">
        <v>98</v>
      </c>
      <c r="H184" s="1">
        <v>11.12257</v>
      </c>
      <c r="I184" s="1">
        <v>8.69</v>
      </c>
      <c r="J184" s="1">
        <v>2</v>
      </c>
      <c r="K184" s="1">
        <v>3</v>
      </c>
      <c r="L184" s="1">
        <v>-0.55500000000000005</v>
      </c>
      <c r="M184" s="1" t="s">
        <v>523</v>
      </c>
      <c r="N184" s="9" t="s">
        <v>40</v>
      </c>
    </row>
    <row r="185" spans="1:14" x14ac:dyDescent="0.2">
      <c r="A185" s="19"/>
      <c r="B185" s="19"/>
      <c r="C185" s="2" t="s">
        <v>524</v>
      </c>
      <c r="D185" s="2" t="s">
        <v>525</v>
      </c>
      <c r="E185" s="1" t="s">
        <v>234</v>
      </c>
      <c r="F185" s="1">
        <f t="shared" si="2"/>
        <v>273</v>
      </c>
      <c r="G185" s="1">
        <v>90</v>
      </c>
      <c r="H185" s="1">
        <v>9.6424500000000002</v>
      </c>
      <c r="I185" s="1">
        <v>7.88</v>
      </c>
      <c r="J185" s="1">
        <v>2</v>
      </c>
      <c r="K185" s="1">
        <v>3</v>
      </c>
      <c r="L185" s="1">
        <v>-1.198</v>
      </c>
      <c r="M185" s="1" t="s">
        <v>526</v>
      </c>
      <c r="N185" s="9" t="s">
        <v>40</v>
      </c>
    </row>
    <row r="186" spans="1:14" x14ac:dyDescent="0.2">
      <c r="A186" s="19"/>
      <c r="B186" s="19"/>
      <c r="C186" s="2" t="s">
        <v>527</v>
      </c>
      <c r="D186" s="2" t="s">
        <v>528</v>
      </c>
      <c r="E186" s="1" t="s">
        <v>234</v>
      </c>
      <c r="F186" s="1">
        <f t="shared" si="2"/>
        <v>273</v>
      </c>
      <c r="G186" s="1">
        <v>90</v>
      </c>
      <c r="H186" s="1">
        <v>9.6424500000000002</v>
      </c>
      <c r="I186" s="1">
        <v>7.88</v>
      </c>
      <c r="J186" s="1">
        <v>2</v>
      </c>
      <c r="K186" s="1">
        <v>3</v>
      </c>
      <c r="L186" s="1">
        <v>-1.198</v>
      </c>
      <c r="M186" s="1" t="s">
        <v>529</v>
      </c>
      <c r="N186" s="9" t="s">
        <v>40</v>
      </c>
    </row>
    <row r="187" spans="1:14" x14ac:dyDescent="0.2">
      <c r="A187" s="19"/>
      <c r="B187" s="19"/>
      <c r="C187" s="2" t="s">
        <v>530</v>
      </c>
      <c r="D187" s="2" t="s">
        <v>531</v>
      </c>
      <c r="E187" s="1" t="s">
        <v>234</v>
      </c>
      <c r="F187" s="1">
        <f t="shared" si="2"/>
        <v>228</v>
      </c>
      <c r="G187" s="1">
        <v>75</v>
      </c>
      <c r="H187" s="1">
        <v>8.0065299999999997</v>
      </c>
      <c r="I187" s="1">
        <v>5.55</v>
      </c>
      <c r="J187" s="1">
        <v>2</v>
      </c>
      <c r="K187" s="1">
        <v>3</v>
      </c>
      <c r="L187" s="1">
        <v>-1.256</v>
      </c>
      <c r="M187" s="1" t="s">
        <v>532</v>
      </c>
      <c r="N187" s="9" t="s">
        <v>40</v>
      </c>
    </row>
    <row r="188" spans="1:14" x14ac:dyDescent="0.2">
      <c r="A188" s="19"/>
      <c r="B188" s="2" t="s">
        <v>15</v>
      </c>
      <c r="C188" s="2" t="s">
        <v>533</v>
      </c>
      <c r="D188" s="2" t="s">
        <v>534</v>
      </c>
      <c r="E188" s="1" t="s">
        <v>234</v>
      </c>
      <c r="F188" s="1">
        <f t="shared" si="2"/>
        <v>372</v>
      </c>
      <c r="G188" s="1">
        <v>123</v>
      </c>
      <c r="H188" s="1">
        <v>13.34629</v>
      </c>
      <c r="I188" s="1">
        <v>9.6199999999999992</v>
      </c>
      <c r="J188" s="1">
        <v>2</v>
      </c>
      <c r="K188" s="1">
        <v>3</v>
      </c>
      <c r="L188" s="1">
        <v>-0.75600000000000001</v>
      </c>
      <c r="M188" s="1" t="s">
        <v>535</v>
      </c>
      <c r="N188" s="9" t="s">
        <v>147</v>
      </c>
    </row>
    <row r="189" spans="1:14" x14ac:dyDescent="0.2">
      <c r="A189" s="19"/>
      <c r="B189" s="2" t="s">
        <v>17</v>
      </c>
      <c r="C189" s="1" t="s">
        <v>16</v>
      </c>
      <c r="N189" s="9"/>
    </row>
    <row r="190" spans="1:14" x14ac:dyDescent="0.2">
      <c r="A190" s="19"/>
      <c r="B190" s="19" t="s">
        <v>18</v>
      </c>
      <c r="C190" s="2" t="s">
        <v>536</v>
      </c>
      <c r="D190" s="2" t="s">
        <v>537</v>
      </c>
      <c r="E190" s="1" t="s">
        <v>234</v>
      </c>
      <c r="F190" s="1">
        <f t="shared" si="2"/>
        <v>372</v>
      </c>
      <c r="G190" s="1">
        <v>123</v>
      </c>
      <c r="H190" s="1">
        <v>13.34629</v>
      </c>
      <c r="I190" s="1">
        <v>9.6199999999999992</v>
      </c>
      <c r="J190" s="1">
        <v>2</v>
      </c>
      <c r="K190" s="1">
        <v>3</v>
      </c>
      <c r="L190" s="1">
        <v>-0.75600000000000001</v>
      </c>
      <c r="M190" s="1" t="s">
        <v>538</v>
      </c>
      <c r="N190" s="9" t="s">
        <v>147</v>
      </c>
    </row>
    <row r="191" spans="1:14" x14ac:dyDescent="0.2">
      <c r="A191" s="19"/>
      <c r="B191" s="19"/>
      <c r="C191" s="2" t="s">
        <v>539</v>
      </c>
      <c r="D191" s="2" t="s">
        <v>540</v>
      </c>
      <c r="E191" s="1" t="s">
        <v>234</v>
      </c>
      <c r="F191" s="1">
        <f t="shared" si="2"/>
        <v>372</v>
      </c>
      <c r="G191" s="1">
        <v>123</v>
      </c>
      <c r="H191" s="1">
        <v>13.27427</v>
      </c>
      <c r="I191" s="1">
        <v>9.68</v>
      </c>
      <c r="J191" s="1">
        <v>2</v>
      </c>
      <c r="K191" s="1">
        <v>3</v>
      </c>
      <c r="L191" s="1">
        <v>-0.68500000000000005</v>
      </c>
      <c r="M191" s="1" t="s">
        <v>541</v>
      </c>
      <c r="N191" s="9" t="s">
        <v>147</v>
      </c>
    </row>
    <row r="192" spans="1:14" x14ac:dyDescent="0.2">
      <c r="A192" s="19" t="s">
        <v>542</v>
      </c>
      <c r="B192" s="2" t="s">
        <v>15</v>
      </c>
      <c r="C192" s="2" t="s">
        <v>543</v>
      </c>
      <c r="D192" s="2" t="s">
        <v>544</v>
      </c>
      <c r="E192" s="1" t="s">
        <v>234</v>
      </c>
      <c r="F192" s="1">
        <f t="shared" si="2"/>
        <v>567</v>
      </c>
      <c r="G192" s="1">
        <v>188</v>
      </c>
      <c r="H192" s="1">
        <v>20.334910000000001</v>
      </c>
      <c r="I192" s="1">
        <v>5.0999999999999996</v>
      </c>
      <c r="J192" s="1">
        <v>2</v>
      </c>
      <c r="K192" s="1">
        <v>3</v>
      </c>
      <c r="L192" s="1">
        <v>-0.42599999999999999</v>
      </c>
      <c r="M192" s="1" t="s">
        <v>545</v>
      </c>
      <c r="N192" s="9" t="s">
        <v>93</v>
      </c>
    </row>
    <row r="193" spans="1:14" x14ac:dyDescent="0.2">
      <c r="A193" s="19"/>
      <c r="B193" s="2" t="s">
        <v>17</v>
      </c>
      <c r="C193" s="2" t="s">
        <v>546</v>
      </c>
      <c r="D193" s="2" t="s">
        <v>547</v>
      </c>
      <c r="E193" s="1" t="s">
        <v>234</v>
      </c>
      <c r="F193" s="1">
        <f t="shared" si="2"/>
        <v>618</v>
      </c>
      <c r="G193" s="1">
        <v>205</v>
      </c>
      <c r="H193" s="1">
        <v>22.501429999999999</v>
      </c>
      <c r="I193" s="1">
        <v>6.43</v>
      </c>
      <c r="J193" s="1">
        <v>1</v>
      </c>
      <c r="K193" s="1">
        <v>2</v>
      </c>
      <c r="L193" s="1">
        <v>-0.42199999999999999</v>
      </c>
      <c r="M193" s="1" t="s">
        <v>548</v>
      </c>
      <c r="N193" s="9" t="s">
        <v>93</v>
      </c>
    </row>
    <row r="194" spans="1:14" ht="13.5" customHeight="1" x14ac:dyDescent="0.2">
      <c r="A194" s="19"/>
      <c r="B194" s="2" t="s">
        <v>18</v>
      </c>
      <c r="C194" s="2" t="s">
        <v>549</v>
      </c>
      <c r="D194" s="2" t="s">
        <v>550</v>
      </c>
      <c r="E194" s="1" t="s">
        <v>234</v>
      </c>
      <c r="F194" s="1">
        <f t="shared" si="2"/>
        <v>537</v>
      </c>
      <c r="G194" s="1">
        <v>178</v>
      </c>
      <c r="H194" s="1">
        <v>19.34187</v>
      </c>
      <c r="I194" s="1">
        <v>5.23</v>
      </c>
      <c r="J194" s="1">
        <v>2</v>
      </c>
      <c r="K194" s="1">
        <v>3</v>
      </c>
      <c r="L194" s="1">
        <v>-0.40200000000000002</v>
      </c>
      <c r="M194" s="1" t="s">
        <v>551</v>
      </c>
      <c r="N194" s="9" t="s">
        <v>93</v>
      </c>
    </row>
    <row r="195" spans="1:14" ht="13.5" customHeight="1" x14ac:dyDescent="0.2">
      <c r="A195" s="19"/>
      <c r="B195" s="2" t="s">
        <v>15</v>
      </c>
      <c r="C195" s="1" t="s">
        <v>16</v>
      </c>
      <c r="D195" s="1"/>
      <c r="N195" s="9"/>
    </row>
    <row r="196" spans="1:14" x14ac:dyDescent="0.2">
      <c r="A196" s="19"/>
      <c r="B196" s="2" t="s">
        <v>17</v>
      </c>
      <c r="C196" s="2" t="s">
        <v>552</v>
      </c>
      <c r="D196" s="2" t="s">
        <v>553</v>
      </c>
      <c r="E196" s="1" t="s">
        <v>234</v>
      </c>
      <c r="F196" s="1">
        <f t="shared" si="2"/>
        <v>1005</v>
      </c>
      <c r="G196" s="1">
        <v>334</v>
      </c>
      <c r="H196" s="1">
        <v>36.351489999999998</v>
      </c>
      <c r="I196" s="1">
        <v>5.63</v>
      </c>
      <c r="J196" s="1">
        <v>1</v>
      </c>
      <c r="K196" s="1">
        <v>2</v>
      </c>
      <c r="L196" s="1">
        <v>-0.56599999999999995</v>
      </c>
      <c r="M196" s="1" t="s">
        <v>554</v>
      </c>
      <c r="N196" s="9" t="s">
        <v>93</v>
      </c>
    </row>
    <row r="197" spans="1:14" x14ac:dyDescent="0.2">
      <c r="A197" s="19"/>
      <c r="B197" s="19" t="s">
        <v>18</v>
      </c>
      <c r="C197" s="2" t="s">
        <v>555</v>
      </c>
      <c r="D197" s="2" t="s">
        <v>556</v>
      </c>
      <c r="E197" s="1" t="s">
        <v>234</v>
      </c>
      <c r="F197" s="1">
        <f t="shared" si="2"/>
        <v>936</v>
      </c>
      <c r="G197" s="1">
        <v>311</v>
      </c>
      <c r="H197" s="1">
        <v>33.847580000000001</v>
      </c>
      <c r="I197" s="1">
        <v>5.56</v>
      </c>
      <c r="J197" s="1">
        <v>1</v>
      </c>
      <c r="K197" s="1">
        <v>2</v>
      </c>
      <c r="L197" s="1">
        <v>-0.67600000000000005</v>
      </c>
      <c r="M197" s="1" t="s">
        <v>557</v>
      </c>
      <c r="N197" s="9" t="s">
        <v>147</v>
      </c>
    </row>
    <row r="198" spans="1:14" x14ac:dyDescent="0.2">
      <c r="A198" s="19"/>
      <c r="B198" s="19"/>
      <c r="C198" s="2" t="s">
        <v>558</v>
      </c>
      <c r="D198" s="2" t="s">
        <v>559</v>
      </c>
      <c r="E198" s="1" t="s">
        <v>234</v>
      </c>
      <c r="F198" s="1">
        <f t="shared" si="2"/>
        <v>852</v>
      </c>
      <c r="G198" s="1">
        <v>283</v>
      </c>
      <c r="H198" s="1">
        <v>30.681069999999998</v>
      </c>
      <c r="I198" s="1">
        <v>5.75</v>
      </c>
      <c r="J198" s="1">
        <v>1</v>
      </c>
      <c r="K198" s="1">
        <v>2</v>
      </c>
      <c r="L198" s="1">
        <v>-0.60399999999999998</v>
      </c>
      <c r="M198" s="1" t="s">
        <v>560</v>
      </c>
      <c r="N198" s="9" t="s">
        <v>93</v>
      </c>
    </row>
    <row r="199" spans="1:14" x14ac:dyDescent="0.2">
      <c r="A199" s="19"/>
      <c r="B199" s="2" t="s">
        <v>15</v>
      </c>
      <c r="C199" s="2" t="s">
        <v>561</v>
      </c>
      <c r="D199" s="2" t="s">
        <v>562</v>
      </c>
      <c r="E199" s="1" t="s">
        <v>234</v>
      </c>
      <c r="F199" s="1">
        <f t="shared" si="2"/>
        <v>855</v>
      </c>
      <c r="G199" s="1">
        <v>284</v>
      </c>
      <c r="H199" s="1">
        <v>30.53293</v>
      </c>
      <c r="I199" s="1">
        <v>5.75</v>
      </c>
      <c r="J199" s="1">
        <v>1</v>
      </c>
      <c r="K199" s="1">
        <v>2</v>
      </c>
      <c r="L199" s="1">
        <v>-0.53700000000000003</v>
      </c>
      <c r="M199" s="1" t="s">
        <v>563</v>
      </c>
      <c r="N199" s="9" t="s">
        <v>93</v>
      </c>
    </row>
    <row r="200" spans="1:14" x14ac:dyDescent="0.2">
      <c r="A200" s="19"/>
      <c r="B200" s="2" t="s">
        <v>17</v>
      </c>
      <c r="C200" s="2" t="s">
        <v>564</v>
      </c>
      <c r="D200" s="2" t="s">
        <v>565</v>
      </c>
      <c r="E200" s="1" t="s">
        <v>234</v>
      </c>
      <c r="F200" s="1">
        <f t="shared" si="2"/>
        <v>576</v>
      </c>
      <c r="G200" s="1">
        <v>191</v>
      </c>
      <c r="H200" s="1">
        <v>20.783259999999999</v>
      </c>
      <c r="I200" s="1">
        <v>5.82</v>
      </c>
      <c r="J200" s="1">
        <v>2</v>
      </c>
      <c r="K200" s="1">
        <v>3</v>
      </c>
      <c r="L200" s="1">
        <v>-0.52100000000000002</v>
      </c>
      <c r="M200" s="1" t="s">
        <v>566</v>
      </c>
      <c r="N200" s="9" t="s">
        <v>93</v>
      </c>
    </row>
    <row r="201" spans="1:14" x14ac:dyDescent="0.2">
      <c r="A201" s="19"/>
      <c r="B201" s="2" t="s">
        <v>18</v>
      </c>
      <c r="C201" s="2" t="s">
        <v>567</v>
      </c>
      <c r="D201" s="2" t="s">
        <v>568</v>
      </c>
      <c r="E201" s="1" t="s">
        <v>234</v>
      </c>
      <c r="F201" s="1">
        <f t="shared" si="2"/>
        <v>606</v>
      </c>
      <c r="G201" s="1">
        <v>201</v>
      </c>
      <c r="H201" s="1">
        <v>21.727399999999999</v>
      </c>
      <c r="I201" s="1">
        <v>6.57</v>
      </c>
      <c r="J201" s="1">
        <v>1</v>
      </c>
      <c r="K201" s="1">
        <v>2</v>
      </c>
      <c r="L201" s="1">
        <v>-0.41099999999999998</v>
      </c>
      <c r="M201" s="1" t="s">
        <v>569</v>
      </c>
      <c r="N201" s="9" t="s">
        <v>93</v>
      </c>
    </row>
    <row r="202" spans="1:14" x14ac:dyDescent="0.2">
      <c r="A202" s="19"/>
      <c r="B202" s="2" t="s">
        <v>15</v>
      </c>
      <c r="C202" s="2" t="s">
        <v>570</v>
      </c>
      <c r="D202" s="2" t="s">
        <v>571</v>
      </c>
      <c r="E202" s="1" t="s">
        <v>234</v>
      </c>
      <c r="F202" s="1">
        <f t="shared" si="2"/>
        <v>633</v>
      </c>
      <c r="G202" s="1">
        <v>210</v>
      </c>
      <c r="H202" s="1">
        <v>22.717549999999999</v>
      </c>
      <c r="I202" s="1">
        <v>6.02</v>
      </c>
      <c r="J202" s="1">
        <v>1</v>
      </c>
      <c r="K202" s="1">
        <v>2</v>
      </c>
      <c r="L202" s="1">
        <v>-0.52900000000000003</v>
      </c>
      <c r="M202" s="1" t="s">
        <v>572</v>
      </c>
      <c r="N202" s="9" t="s">
        <v>93</v>
      </c>
    </row>
    <row r="203" spans="1:14" x14ac:dyDescent="0.2">
      <c r="A203" s="19"/>
      <c r="B203" s="2" t="s">
        <v>17</v>
      </c>
      <c r="C203" s="2" t="s">
        <v>573</v>
      </c>
      <c r="D203" s="2" t="s">
        <v>574</v>
      </c>
      <c r="E203" s="1" t="s">
        <v>234</v>
      </c>
      <c r="F203" s="1">
        <f t="shared" si="2"/>
        <v>633</v>
      </c>
      <c r="G203" s="1">
        <v>210</v>
      </c>
      <c r="H203" s="1">
        <v>22.647500000000001</v>
      </c>
      <c r="I203" s="1">
        <v>6.58</v>
      </c>
      <c r="J203" s="1">
        <v>1</v>
      </c>
      <c r="K203" s="1">
        <v>2</v>
      </c>
      <c r="L203" s="1">
        <v>-0.48699999999999999</v>
      </c>
      <c r="M203" s="1" t="s">
        <v>575</v>
      </c>
      <c r="N203" s="9" t="s">
        <v>93</v>
      </c>
    </row>
    <row r="204" spans="1:14" x14ac:dyDescent="0.2">
      <c r="A204" s="19"/>
      <c r="B204" s="2" t="s">
        <v>18</v>
      </c>
      <c r="C204" s="2" t="s">
        <v>576</v>
      </c>
      <c r="D204" s="2" t="s">
        <v>577</v>
      </c>
      <c r="E204" s="1" t="s">
        <v>234</v>
      </c>
      <c r="F204" s="1">
        <f t="shared" si="2"/>
        <v>633</v>
      </c>
      <c r="G204" s="1">
        <v>210</v>
      </c>
      <c r="H204" s="1">
        <v>22.717549999999999</v>
      </c>
      <c r="I204" s="1">
        <v>6.02</v>
      </c>
      <c r="J204" s="1">
        <v>1</v>
      </c>
      <c r="K204" s="1">
        <v>2</v>
      </c>
      <c r="L204" s="1">
        <v>-0.52900000000000003</v>
      </c>
      <c r="M204" s="1" t="s">
        <v>578</v>
      </c>
      <c r="N204" s="9" t="s">
        <v>93</v>
      </c>
    </row>
    <row r="205" spans="1:14" ht="15.75" customHeight="1" x14ac:dyDescent="0.2">
      <c r="A205" s="19" t="s">
        <v>579</v>
      </c>
      <c r="B205" s="2" t="s">
        <v>15</v>
      </c>
      <c r="C205" s="1" t="s">
        <v>16</v>
      </c>
      <c r="D205" s="1"/>
      <c r="N205" s="9"/>
    </row>
    <row r="206" spans="1:14" x14ac:dyDescent="0.2">
      <c r="A206" s="19"/>
      <c r="B206" s="2" t="s">
        <v>17</v>
      </c>
      <c r="C206" s="2" t="s">
        <v>580</v>
      </c>
      <c r="D206" s="2" t="s">
        <v>581</v>
      </c>
      <c r="E206" s="1" t="s">
        <v>234</v>
      </c>
      <c r="F206" s="1">
        <f t="shared" si="2"/>
        <v>1680</v>
      </c>
      <c r="G206" s="1">
        <v>559</v>
      </c>
      <c r="H206" s="1">
        <v>62.302109999999999</v>
      </c>
      <c r="I206" s="1">
        <v>8.82</v>
      </c>
      <c r="J206" s="1">
        <v>5</v>
      </c>
      <c r="K206" s="1">
        <v>6</v>
      </c>
      <c r="L206" s="1">
        <v>-0.57399999999999995</v>
      </c>
      <c r="M206" s="1" t="s">
        <v>582</v>
      </c>
      <c r="N206" s="9" t="s">
        <v>129</v>
      </c>
    </row>
    <row r="207" spans="1:14" x14ac:dyDescent="0.2">
      <c r="A207" s="19"/>
      <c r="B207" s="19" t="s">
        <v>18</v>
      </c>
      <c r="C207" s="2" t="s">
        <v>583</v>
      </c>
      <c r="D207" s="2" t="s">
        <v>584</v>
      </c>
      <c r="E207" s="1" t="s">
        <v>234</v>
      </c>
      <c r="F207" s="1">
        <f t="shared" si="2"/>
        <v>1638</v>
      </c>
      <c r="G207" s="1">
        <v>545</v>
      </c>
      <c r="H207" s="1">
        <v>59.619860000000003</v>
      </c>
      <c r="I207" s="1">
        <v>8.57</v>
      </c>
      <c r="J207" s="1">
        <v>3</v>
      </c>
      <c r="K207" s="1">
        <v>4</v>
      </c>
      <c r="L207" s="1">
        <v>-0.30299999999999999</v>
      </c>
      <c r="M207" s="1" t="s">
        <v>585</v>
      </c>
      <c r="N207" s="9" t="s">
        <v>85</v>
      </c>
    </row>
    <row r="208" spans="1:14" x14ac:dyDescent="0.2">
      <c r="A208" s="19"/>
      <c r="B208" s="19"/>
      <c r="C208" s="2" t="s">
        <v>586</v>
      </c>
      <c r="D208" s="2" t="s">
        <v>587</v>
      </c>
      <c r="E208" s="1" t="s">
        <v>234</v>
      </c>
      <c r="F208" s="1">
        <f t="shared" si="2"/>
        <v>1617</v>
      </c>
      <c r="G208" s="1">
        <v>538</v>
      </c>
      <c r="H208" s="1">
        <v>59.130450000000003</v>
      </c>
      <c r="I208" s="1">
        <v>8.56</v>
      </c>
      <c r="J208" s="1">
        <v>2</v>
      </c>
      <c r="K208" s="1">
        <v>3</v>
      </c>
      <c r="L208" s="1">
        <v>-0.32700000000000001</v>
      </c>
      <c r="M208" s="1" t="s">
        <v>588</v>
      </c>
      <c r="N208" s="9" t="s">
        <v>129</v>
      </c>
    </row>
    <row r="209" spans="1:14" x14ac:dyDescent="0.2">
      <c r="A209" s="19"/>
      <c r="B209" s="19"/>
      <c r="C209" s="2" t="s">
        <v>589</v>
      </c>
      <c r="D209" s="2" t="s">
        <v>590</v>
      </c>
      <c r="E209" s="1" t="s">
        <v>234</v>
      </c>
      <c r="F209" s="1">
        <f t="shared" si="2"/>
        <v>1575</v>
      </c>
      <c r="G209" s="1">
        <v>524</v>
      </c>
      <c r="H209" s="1">
        <v>58.352530000000002</v>
      </c>
      <c r="I209" s="1">
        <v>9.18</v>
      </c>
      <c r="J209" s="1">
        <v>2</v>
      </c>
      <c r="K209" s="1">
        <v>3</v>
      </c>
      <c r="L209" s="1">
        <v>-0.66200000000000003</v>
      </c>
      <c r="M209" s="1" t="s">
        <v>591</v>
      </c>
      <c r="N209" s="9" t="s">
        <v>129</v>
      </c>
    </row>
    <row r="210" spans="1:14" ht="15.75" customHeight="1" x14ac:dyDescent="0.2">
      <c r="A210" s="19"/>
      <c r="B210" s="2" t="s">
        <v>15</v>
      </c>
      <c r="C210" s="1" t="s">
        <v>16</v>
      </c>
      <c r="D210" s="1"/>
      <c r="N210" s="9"/>
    </row>
    <row r="211" spans="1:14" x14ac:dyDescent="0.2">
      <c r="A211" s="19"/>
      <c r="B211" s="2" t="s">
        <v>17</v>
      </c>
      <c r="C211" s="2" t="s">
        <v>592</v>
      </c>
      <c r="D211" s="2" t="s">
        <v>593</v>
      </c>
      <c r="E211" s="1" t="s">
        <v>234</v>
      </c>
      <c r="F211" s="1">
        <f t="shared" si="2"/>
        <v>210</v>
      </c>
      <c r="G211" s="1">
        <v>69</v>
      </c>
      <c r="H211" s="1">
        <v>7.2860899999999997</v>
      </c>
      <c r="I211" s="1">
        <v>9.35</v>
      </c>
      <c r="J211" s="1">
        <v>2</v>
      </c>
      <c r="K211" s="1">
        <v>3</v>
      </c>
      <c r="L211" s="1">
        <v>-1.2390000000000001</v>
      </c>
      <c r="M211" s="1" t="s">
        <v>594</v>
      </c>
      <c r="N211" s="9" t="s">
        <v>23</v>
      </c>
    </row>
    <row r="212" spans="1:14" x14ac:dyDescent="0.2">
      <c r="A212" s="19"/>
      <c r="B212" s="19" t="s">
        <v>18</v>
      </c>
      <c r="C212" s="2" t="s">
        <v>595</v>
      </c>
      <c r="D212" s="2" t="s">
        <v>596</v>
      </c>
      <c r="E212" s="1" t="s">
        <v>234</v>
      </c>
      <c r="F212" s="1">
        <f t="shared" si="2"/>
        <v>210</v>
      </c>
      <c r="G212" s="1">
        <v>69</v>
      </c>
      <c r="H212" s="1">
        <v>7.3161100000000001</v>
      </c>
      <c r="I212" s="1">
        <v>9.35</v>
      </c>
      <c r="J212" s="1">
        <v>2</v>
      </c>
      <c r="K212" s="1">
        <v>3</v>
      </c>
      <c r="L212" s="1">
        <v>-1.2749999999999999</v>
      </c>
      <c r="M212" s="1" t="s">
        <v>597</v>
      </c>
      <c r="N212" s="9" t="s">
        <v>23</v>
      </c>
    </row>
    <row r="213" spans="1:14" x14ac:dyDescent="0.2">
      <c r="A213" s="19"/>
      <c r="B213" s="19"/>
      <c r="C213" s="2" t="s">
        <v>598</v>
      </c>
      <c r="D213" s="2" t="s">
        <v>599</v>
      </c>
      <c r="E213" s="1" t="s">
        <v>234</v>
      </c>
      <c r="F213" s="1">
        <f t="shared" si="2"/>
        <v>210</v>
      </c>
      <c r="G213" s="1">
        <v>69</v>
      </c>
      <c r="H213" s="1">
        <v>7.2860899999999997</v>
      </c>
      <c r="I213" s="1">
        <v>9.35</v>
      </c>
      <c r="J213" s="1">
        <v>2</v>
      </c>
      <c r="K213" s="1">
        <v>3</v>
      </c>
      <c r="L213" s="1">
        <v>-1.2390000000000001</v>
      </c>
      <c r="M213" s="1" t="s">
        <v>600</v>
      </c>
      <c r="N213" s="9" t="s">
        <v>23</v>
      </c>
    </row>
    <row r="214" spans="1:14" x14ac:dyDescent="0.2">
      <c r="A214" s="19"/>
      <c r="B214" s="2" t="s">
        <v>15</v>
      </c>
      <c r="C214" s="2" t="s">
        <v>601</v>
      </c>
      <c r="D214" s="2" t="s">
        <v>602</v>
      </c>
      <c r="E214" s="1" t="s">
        <v>234</v>
      </c>
      <c r="F214" s="1">
        <f t="shared" si="2"/>
        <v>300</v>
      </c>
      <c r="G214" s="1">
        <v>99</v>
      </c>
      <c r="H214" s="1">
        <v>10.751749999999999</v>
      </c>
      <c r="I214" s="1">
        <v>6.56</v>
      </c>
      <c r="J214" s="1">
        <v>2</v>
      </c>
      <c r="K214" s="1">
        <v>3</v>
      </c>
      <c r="L214" s="1">
        <v>-1.2430000000000001</v>
      </c>
      <c r="M214" s="1" t="s">
        <v>603</v>
      </c>
      <c r="N214" s="9" t="s">
        <v>40</v>
      </c>
    </row>
    <row r="215" spans="1:14" x14ac:dyDescent="0.2">
      <c r="A215" s="19"/>
      <c r="B215" s="2" t="s">
        <v>15</v>
      </c>
      <c r="C215" s="2" t="s">
        <v>604</v>
      </c>
      <c r="D215" s="2" t="s">
        <v>605</v>
      </c>
      <c r="E215" s="1" t="s">
        <v>234</v>
      </c>
      <c r="F215" s="1">
        <f t="shared" si="2"/>
        <v>204</v>
      </c>
      <c r="G215" s="1">
        <v>67</v>
      </c>
      <c r="H215" s="1">
        <v>7.0257100000000001</v>
      </c>
      <c r="I215" s="1">
        <v>9.4600000000000009</v>
      </c>
      <c r="J215" s="1">
        <v>2</v>
      </c>
      <c r="K215" s="1">
        <v>3</v>
      </c>
      <c r="L215" s="1">
        <v>-1.1180000000000001</v>
      </c>
      <c r="M215" s="1" t="s">
        <v>606</v>
      </c>
      <c r="N215" s="9" t="s">
        <v>40</v>
      </c>
    </row>
    <row r="216" spans="1:14" x14ac:dyDescent="0.2">
      <c r="A216" s="19"/>
      <c r="B216" s="2" t="s">
        <v>15</v>
      </c>
      <c r="C216" s="2" t="s">
        <v>607</v>
      </c>
      <c r="D216" s="2" t="s">
        <v>608</v>
      </c>
      <c r="E216" s="1" t="s">
        <v>234</v>
      </c>
      <c r="F216" s="1">
        <f t="shared" si="2"/>
        <v>204</v>
      </c>
      <c r="G216" s="1">
        <v>67</v>
      </c>
      <c r="H216" s="1">
        <v>7.05274</v>
      </c>
      <c r="I216" s="1">
        <v>9.4600000000000009</v>
      </c>
      <c r="J216" s="1">
        <v>2</v>
      </c>
      <c r="K216" s="1">
        <v>3</v>
      </c>
      <c r="L216" s="1">
        <v>-1.1599999999999999</v>
      </c>
      <c r="M216" s="1" t="s">
        <v>609</v>
      </c>
      <c r="N216" s="9" t="s">
        <v>40</v>
      </c>
    </row>
    <row r="217" spans="1:14" x14ac:dyDescent="0.2">
      <c r="A217" s="19"/>
      <c r="B217" s="2" t="s">
        <v>15</v>
      </c>
      <c r="C217" s="2" t="s">
        <v>610</v>
      </c>
      <c r="D217" s="2" t="s">
        <v>611</v>
      </c>
      <c r="E217" s="1" t="s">
        <v>234</v>
      </c>
      <c r="F217" s="1">
        <f t="shared" si="2"/>
        <v>333</v>
      </c>
      <c r="G217" s="1">
        <v>110</v>
      </c>
      <c r="H217" s="1">
        <v>11.6396</v>
      </c>
      <c r="I217" s="1">
        <v>6.35</v>
      </c>
      <c r="J217" s="1">
        <v>2</v>
      </c>
      <c r="K217" s="1">
        <v>3</v>
      </c>
      <c r="L217" s="1">
        <v>-0.97199999999999998</v>
      </c>
      <c r="M217" s="1" t="s">
        <v>612</v>
      </c>
      <c r="N217" s="9" t="s">
        <v>40</v>
      </c>
    </row>
    <row r="218" spans="1:14" x14ac:dyDescent="0.2">
      <c r="A218" s="19"/>
      <c r="B218" s="2" t="s">
        <v>15</v>
      </c>
      <c r="C218" s="2" t="s">
        <v>613</v>
      </c>
      <c r="D218" s="2" t="s">
        <v>614</v>
      </c>
      <c r="E218" s="1" t="s">
        <v>234</v>
      </c>
      <c r="F218" s="1">
        <f t="shared" si="2"/>
        <v>339</v>
      </c>
      <c r="G218" s="1">
        <v>112</v>
      </c>
      <c r="H218" s="1">
        <v>11.913959999999999</v>
      </c>
      <c r="I218" s="1">
        <v>6.96</v>
      </c>
      <c r="J218" s="1">
        <v>2</v>
      </c>
      <c r="K218" s="1">
        <v>3</v>
      </c>
      <c r="L218" s="1">
        <v>-1.034</v>
      </c>
      <c r="M218" s="1" t="s">
        <v>615</v>
      </c>
      <c r="N218" s="9" t="s">
        <v>40</v>
      </c>
    </row>
    <row r="219" spans="1:14" x14ac:dyDescent="0.2">
      <c r="A219" s="19"/>
      <c r="B219" s="2" t="s">
        <v>17</v>
      </c>
      <c r="C219" s="2" t="s">
        <v>616</v>
      </c>
      <c r="D219" s="2" t="s">
        <v>617</v>
      </c>
      <c r="E219" s="1" t="s">
        <v>234</v>
      </c>
      <c r="F219" s="1">
        <f t="shared" si="2"/>
        <v>333</v>
      </c>
      <c r="G219" s="1">
        <v>110</v>
      </c>
      <c r="H219" s="1">
        <v>11.63355</v>
      </c>
      <c r="I219" s="1">
        <v>6.2</v>
      </c>
      <c r="J219" s="1">
        <v>2</v>
      </c>
      <c r="K219" s="1">
        <v>3</v>
      </c>
      <c r="L219" s="1">
        <v>-1.018</v>
      </c>
      <c r="M219" s="1" t="s">
        <v>618</v>
      </c>
      <c r="N219" s="9" t="s">
        <v>40</v>
      </c>
    </row>
    <row r="220" spans="1:14" x14ac:dyDescent="0.2">
      <c r="A220" s="19"/>
      <c r="B220" s="2" t="s">
        <v>17</v>
      </c>
      <c r="C220" s="2" t="s">
        <v>619</v>
      </c>
      <c r="D220" s="2" t="s">
        <v>620</v>
      </c>
      <c r="E220" s="1" t="s">
        <v>234</v>
      </c>
      <c r="F220" s="1">
        <f t="shared" si="2"/>
        <v>309</v>
      </c>
      <c r="G220" s="1">
        <v>102</v>
      </c>
      <c r="H220" s="1">
        <v>11.08793</v>
      </c>
      <c r="I220" s="1">
        <v>5.25</v>
      </c>
      <c r="J220" s="1">
        <v>2</v>
      </c>
      <c r="K220" s="1">
        <v>3</v>
      </c>
      <c r="L220" s="1">
        <v>-1.3160000000000001</v>
      </c>
      <c r="M220" s="1" t="s">
        <v>621</v>
      </c>
      <c r="N220" s="9" t="s">
        <v>40</v>
      </c>
    </row>
    <row r="221" spans="1:14" ht="15.75" customHeight="1" x14ac:dyDescent="0.2">
      <c r="A221" s="19"/>
      <c r="B221" s="2" t="s">
        <v>18</v>
      </c>
      <c r="C221" s="1" t="s">
        <v>16</v>
      </c>
      <c r="D221" s="1"/>
      <c r="N221" s="9"/>
    </row>
    <row r="222" spans="1:14" x14ac:dyDescent="0.2">
      <c r="A222" s="19"/>
      <c r="B222" s="2" t="s">
        <v>15</v>
      </c>
      <c r="C222" s="2" t="s">
        <v>622</v>
      </c>
      <c r="D222" s="2" t="s">
        <v>623</v>
      </c>
      <c r="E222" s="1" t="s">
        <v>234</v>
      </c>
      <c r="F222" s="1">
        <f t="shared" si="2"/>
        <v>207</v>
      </c>
      <c r="G222" s="1">
        <v>68</v>
      </c>
      <c r="H222" s="1">
        <v>7.1549500000000004</v>
      </c>
      <c r="I222" s="1">
        <v>9.35</v>
      </c>
      <c r="J222" s="1">
        <v>2</v>
      </c>
      <c r="K222" s="1">
        <v>3</v>
      </c>
      <c r="L222" s="1">
        <v>-1.0840000000000001</v>
      </c>
      <c r="M222" s="1" t="s">
        <v>624</v>
      </c>
      <c r="N222" s="9" t="s">
        <v>23</v>
      </c>
    </row>
    <row r="223" spans="1:14" ht="15.75" customHeight="1" x14ac:dyDescent="0.2">
      <c r="A223" s="19"/>
      <c r="B223" s="2" t="s">
        <v>17</v>
      </c>
      <c r="C223" s="1" t="s">
        <v>16</v>
      </c>
      <c r="N223" s="9"/>
    </row>
    <row r="224" spans="1:14" x14ac:dyDescent="0.2">
      <c r="A224" s="19"/>
      <c r="B224" s="19" t="s">
        <v>18</v>
      </c>
      <c r="C224" s="2" t="s">
        <v>625</v>
      </c>
      <c r="D224" s="2" t="s">
        <v>626</v>
      </c>
      <c r="E224" s="1" t="s">
        <v>234</v>
      </c>
      <c r="F224" s="1">
        <f t="shared" si="2"/>
        <v>207</v>
      </c>
      <c r="G224" s="1">
        <v>68</v>
      </c>
      <c r="H224" s="1">
        <v>7.1549500000000004</v>
      </c>
      <c r="I224" s="1">
        <v>9.35</v>
      </c>
      <c r="J224" s="1">
        <v>2</v>
      </c>
      <c r="K224" s="1">
        <v>3</v>
      </c>
      <c r="L224" s="1">
        <v>-1.0840000000000001</v>
      </c>
      <c r="M224" s="1" t="s">
        <v>627</v>
      </c>
      <c r="N224" s="9" t="s">
        <v>23</v>
      </c>
    </row>
    <row r="225" spans="1:14" x14ac:dyDescent="0.2">
      <c r="A225" s="19"/>
      <c r="B225" s="19"/>
      <c r="C225" s="2" t="s">
        <v>628</v>
      </c>
      <c r="D225" s="2" t="s">
        <v>629</v>
      </c>
      <c r="E225" s="1" t="s">
        <v>234</v>
      </c>
      <c r="F225" s="1">
        <f t="shared" ref="F225:F293" si="3">G225*3+3</f>
        <v>207</v>
      </c>
      <c r="G225" s="1">
        <v>68</v>
      </c>
      <c r="H225" s="1">
        <v>7.1549500000000004</v>
      </c>
      <c r="I225" s="1">
        <v>9.35</v>
      </c>
      <c r="J225" s="1">
        <v>2</v>
      </c>
      <c r="K225" s="1">
        <v>3</v>
      </c>
      <c r="L225" s="1">
        <v>-1.0840000000000001</v>
      </c>
      <c r="M225" s="1" t="s">
        <v>630</v>
      </c>
      <c r="N225" s="9" t="s">
        <v>23</v>
      </c>
    </row>
    <row r="226" spans="1:14" x14ac:dyDescent="0.2">
      <c r="A226" s="19"/>
      <c r="B226" s="2" t="s">
        <v>15</v>
      </c>
      <c r="C226" s="2" t="s">
        <v>631</v>
      </c>
      <c r="D226" s="2" t="s">
        <v>632</v>
      </c>
      <c r="E226" s="1" t="s">
        <v>234</v>
      </c>
      <c r="F226" s="1">
        <f t="shared" si="3"/>
        <v>207</v>
      </c>
      <c r="G226" s="1">
        <v>68</v>
      </c>
      <c r="H226" s="1">
        <v>7.1409200000000004</v>
      </c>
      <c r="I226" s="1">
        <v>9.35</v>
      </c>
      <c r="J226" s="1">
        <v>2</v>
      </c>
      <c r="K226" s="1">
        <v>3</v>
      </c>
      <c r="L226" s="1">
        <v>-1.0840000000000001</v>
      </c>
      <c r="M226" s="1" t="s">
        <v>633</v>
      </c>
      <c r="N226" s="9" t="s">
        <v>23</v>
      </c>
    </row>
    <row r="227" spans="1:14" x14ac:dyDescent="0.2">
      <c r="A227" s="19"/>
      <c r="B227" s="2" t="s">
        <v>17</v>
      </c>
      <c r="C227" s="2" t="s">
        <v>634</v>
      </c>
      <c r="D227" s="2" t="s">
        <v>635</v>
      </c>
      <c r="E227" s="1" t="s">
        <v>234</v>
      </c>
      <c r="F227" s="1">
        <f t="shared" si="3"/>
        <v>207</v>
      </c>
      <c r="G227" s="1">
        <v>68</v>
      </c>
      <c r="H227" s="1">
        <v>7.1409200000000004</v>
      </c>
      <c r="I227" s="1">
        <v>9.35</v>
      </c>
      <c r="J227" s="1">
        <v>2</v>
      </c>
      <c r="K227" s="1">
        <v>3</v>
      </c>
      <c r="L227" s="1">
        <v>-1.0840000000000001</v>
      </c>
      <c r="M227" s="1" t="s">
        <v>636</v>
      </c>
      <c r="N227" s="9" t="s">
        <v>23</v>
      </c>
    </row>
    <row r="228" spans="1:14" x14ac:dyDescent="0.2">
      <c r="A228" s="19"/>
      <c r="B228" s="19" t="s">
        <v>18</v>
      </c>
      <c r="C228" s="2" t="s">
        <v>637</v>
      </c>
      <c r="D228" s="2" t="s">
        <v>638</v>
      </c>
      <c r="E228" s="1" t="s">
        <v>234</v>
      </c>
      <c r="F228" s="1">
        <f t="shared" si="3"/>
        <v>207</v>
      </c>
      <c r="G228" s="1">
        <v>68</v>
      </c>
      <c r="H228" s="1">
        <v>7.1409200000000004</v>
      </c>
      <c r="I228" s="1">
        <v>9.35</v>
      </c>
      <c r="J228" s="1">
        <v>2</v>
      </c>
      <c r="K228" s="1">
        <v>3</v>
      </c>
      <c r="L228" s="1">
        <v>-1.0840000000000001</v>
      </c>
      <c r="M228" s="1" t="s">
        <v>639</v>
      </c>
      <c r="N228" s="9" t="s">
        <v>23</v>
      </c>
    </row>
    <row r="229" spans="1:14" x14ac:dyDescent="0.2">
      <c r="A229" s="19"/>
      <c r="B229" s="19"/>
      <c r="C229" s="2" t="s">
        <v>640</v>
      </c>
      <c r="D229" s="2" t="s">
        <v>641</v>
      </c>
      <c r="E229" s="1" t="s">
        <v>234</v>
      </c>
      <c r="F229" s="1">
        <f t="shared" si="3"/>
        <v>207</v>
      </c>
      <c r="G229" s="1">
        <v>68</v>
      </c>
      <c r="H229" s="1">
        <v>7.1409200000000004</v>
      </c>
      <c r="I229" s="1">
        <v>9.35</v>
      </c>
      <c r="J229" s="1">
        <v>2</v>
      </c>
      <c r="K229" s="1">
        <v>3</v>
      </c>
      <c r="L229" s="1">
        <v>-1.0840000000000001</v>
      </c>
      <c r="M229" s="1" t="s">
        <v>642</v>
      </c>
      <c r="N229" s="9" t="s">
        <v>23</v>
      </c>
    </row>
    <row r="230" spans="1:14" x14ac:dyDescent="0.2">
      <c r="A230" s="19" t="s">
        <v>643</v>
      </c>
      <c r="B230" s="2" t="s">
        <v>15</v>
      </c>
      <c r="C230" s="2" t="s">
        <v>644</v>
      </c>
      <c r="D230" s="2" t="s">
        <v>645</v>
      </c>
      <c r="E230" s="1" t="s">
        <v>646</v>
      </c>
      <c r="F230" s="1">
        <f t="shared" si="3"/>
        <v>267</v>
      </c>
      <c r="G230" s="1">
        <v>88</v>
      </c>
      <c r="H230" s="1">
        <v>9.6303800000000006</v>
      </c>
      <c r="I230" s="1">
        <v>5.88</v>
      </c>
      <c r="J230" s="1">
        <v>1</v>
      </c>
      <c r="K230" s="1">
        <v>2</v>
      </c>
      <c r="L230" s="1">
        <v>-1.659</v>
      </c>
      <c r="M230" s="1" t="s">
        <v>647</v>
      </c>
      <c r="N230" s="9" t="s">
        <v>23</v>
      </c>
    </row>
    <row r="231" spans="1:14" x14ac:dyDescent="0.2">
      <c r="A231" s="19"/>
      <c r="B231" s="2" t="s">
        <v>17</v>
      </c>
      <c r="C231" s="2" t="s">
        <v>648</v>
      </c>
      <c r="D231" s="2" t="s">
        <v>649</v>
      </c>
      <c r="E231" s="1" t="s">
        <v>646</v>
      </c>
      <c r="F231" s="1">
        <f t="shared" si="3"/>
        <v>267</v>
      </c>
      <c r="G231" s="1">
        <v>88</v>
      </c>
      <c r="H231" s="1">
        <v>9.6173800000000007</v>
      </c>
      <c r="I231" s="1">
        <v>5.88</v>
      </c>
      <c r="J231" s="1">
        <v>1</v>
      </c>
      <c r="K231" s="1">
        <v>2</v>
      </c>
      <c r="L231" s="1">
        <v>-1.627</v>
      </c>
      <c r="M231" s="1" t="s">
        <v>650</v>
      </c>
      <c r="N231" s="9" t="s">
        <v>23</v>
      </c>
    </row>
    <row r="232" spans="1:14" x14ac:dyDescent="0.2">
      <c r="A232" s="19"/>
      <c r="B232" s="19" t="s">
        <v>18</v>
      </c>
      <c r="C232" s="2" t="s">
        <v>651</v>
      </c>
      <c r="D232" s="2" t="s">
        <v>652</v>
      </c>
      <c r="E232" s="1" t="s">
        <v>646</v>
      </c>
      <c r="F232" s="1">
        <f t="shared" si="3"/>
        <v>186</v>
      </c>
      <c r="G232" s="1">
        <v>61</v>
      </c>
      <c r="H232" s="1">
        <v>6.6665599999999996</v>
      </c>
      <c r="I232" s="1">
        <v>10.16</v>
      </c>
      <c r="J232" s="1">
        <v>1</v>
      </c>
      <c r="K232" s="1">
        <v>2</v>
      </c>
      <c r="L232" s="1">
        <v>-1.2869999999999999</v>
      </c>
      <c r="M232" s="1" t="s">
        <v>653</v>
      </c>
      <c r="N232" s="9" t="s">
        <v>40</v>
      </c>
    </row>
    <row r="233" spans="1:14" x14ac:dyDescent="0.2">
      <c r="A233" s="19"/>
      <c r="B233" s="19"/>
      <c r="C233" s="2" t="s">
        <v>654</v>
      </c>
      <c r="D233" s="2" t="s">
        <v>655</v>
      </c>
      <c r="E233" s="1" t="s">
        <v>646</v>
      </c>
      <c r="F233" s="1">
        <f t="shared" si="3"/>
        <v>267</v>
      </c>
      <c r="G233" s="1">
        <v>88</v>
      </c>
      <c r="H233" s="1">
        <v>9.6173800000000007</v>
      </c>
      <c r="I233" s="1">
        <v>5.88</v>
      </c>
      <c r="J233" s="1">
        <v>1</v>
      </c>
      <c r="K233" s="1">
        <v>2</v>
      </c>
      <c r="L233" s="1">
        <v>-1.627</v>
      </c>
      <c r="M233" s="1" t="s">
        <v>656</v>
      </c>
      <c r="N233" s="9" t="s">
        <v>23</v>
      </c>
    </row>
    <row r="234" spans="1:14" x14ac:dyDescent="0.2">
      <c r="A234" s="19"/>
      <c r="B234" s="2" t="s">
        <v>15</v>
      </c>
      <c r="C234" s="2" t="s">
        <v>657</v>
      </c>
      <c r="D234" s="2" t="s">
        <v>989</v>
      </c>
      <c r="E234" s="1" t="s">
        <v>646</v>
      </c>
      <c r="F234" s="1">
        <f t="shared" si="3"/>
        <v>255</v>
      </c>
      <c r="G234" s="1">
        <v>84</v>
      </c>
      <c r="H234" s="1">
        <v>9.2649799999999995</v>
      </c>
      <c r="I234" s="1">
        <v>6.74</v>
      </c>
      <c r="J234" s="1">
        <v>1</v>
      </c>
      <c r="K234" s="1">
        <v>2</v>
      </c>
      <c r="L234" s="1">
        <v>-1.704</v>
      </c>
      <c r="M234" s="1" t="s">
        <v>659</v>
      </c>
      <c r="N234" s="9" t="s">
        <v>23</v>
      </c>
    </row>
    <row r="235" spans="1:14" x14ac:dyDescent="0.2">
      <c r="A235" s="19"/>
      <c r="B235" s="2" t="s">
        <v>17</v>
      </c>
      <c r="C235" s="2" t="s">
        <v>660</v>
      </c>
      <c r="D235" s="2" t="s">
        <v>661</v>
      </c>
      <c r="E235" s="1" t="s">
        <v>646</v>
      </c>
      <c r="F235" s="1">
        <f t="shared" si="3"/>
        <v>255</v>
      </c>
      <c r="G235" s="1">
        <v>84</v>
      </c>
      <c r="H235" s="1">
        <v>9.1798699999999993</v>
      </c>
      <c r="I235" s="1">
        <v>6.12</v>
      </c>
      <c r="J235" s="1">
        <v>1</v>
      </c>
      <c r="K235" s="1">
        <v>2</v>
      </c>
      <c r="L235" s="1">
        <v>-1.6020000000000001</v>
      </c>
      <c r="M235" s="1" t="s">
        <v>662</v>
      </c>
      <c r="N235" s="9" t="s">
        <v>40</v>
      </c>
    </row>
    <row r="236" spans="1:14" x14ac:dyDescent="0.2">
      <c r="A236" s="19"/>
      <c r="B236" s="19" t="s">
        <v>18</v>
      </c>
      <c r="C236" s="2" t="s">
        <v>663</v>
      </c>
      <c r="D236" s="2" t="s">
        <v>664</v>
      </c>
      <c r="E236" s="1" t="s">
        <v>646</v>
      </c>
      <c r="F236" s="1">
        <f t="shared" si="3"/>
        <v>255</v>
      </c>
      <c r="G236" s="1">
        <v>84</v>
      </c>
      <c r="H236" s="1">
        <v>9.1798300000000008</v>
      </c>
      <c r="I236" s="1">
        <v>5.69</v>
      </c>
      <c r="J236" s="1">
        <v>1</v>
      </c>
      <c r="K236" s="1">
        <v>2</v>
      </c>
      <c r="L236" s="1">
        <v>-1.5980000000000001</v>
      </c>
      <c r="M236" s="1" t="s">
        <v>665</v>
      </c>
      <c r="N236" s="9" t="s">
        <v>40</v>
      </c>
    </row>
    <row r="237" spans="1:14" x14ac:dyDescent="0.2">
      <c r="A237" s="19"/>
      <c r="B237" s="19"/>
      <c r="C237" s="2" t="s">
        <v>666</v>
      </c>
      <c r="D237" s="2" t="s">
        <v>658</v>
      </c>
      <c r="E237" s="1" t="s">
        <v>646</v>
      </c>
      <c r="F237" s="1">
        <f t="shared" si="3"/>
        <v>255</v>
      </c>
      <c r="G237" s="1">
        <v>84</v>
      </c>
      <c r="H237" s="1">
        <v>9.2188499999999998</v>
      </c>
      <c r="I237" s="1">
        <v>6.12</v>
      </c>
      <c r="J237" s="1">
        <v>1</v>
      </c>
      <c r="K237" s="1">
        <v>2</v>
      </c>
      <c r="L237" s="1">
        <v>-1.671</v>
      </c>
      <c r="M237" s="1" t="s">
        <v>667</v>
      </c>
      <c r="N237" s="9" t="s">
        <v>23</v>
      </c>
    </row>
    <row r="238" spans="1:14" x14ac:dyDescent="0.2">
      <c r="A238" s="19"/>
      <c r="B238" s="19"/>
      <c r="C238" s="2" t="s">
        <v>668</v>
      </c>
      <c r="D238" s="2" t="s">
        <v>669</v>
      </c>
      <c r="E238" s="1" t="s">
        <v>646</v>
      </c>
      <c r="F238" s="1">
        <f t="shared" si="3"/>
        <v>267</v>
      </c>
      <c r="G238" s="1">
        <v>88</v>
      </c>
      <c r="H238" s="1">
        <v>9.6303800000000006</v>
      </c>
      <c r="I238" s="1">
        <v>5.88</v>
      </c>
      <c r="J238" s="1">
        <v>1</v>
      </c>
      <c r="K238" s="1">
        <v>2</v>
      </c>
      <c r="L238" s="1">
        <v>-1.659</v>
      </c>
      <c r="M238" s="1" t="s">
        <v>670</v>
      </c>
      <c r="N238" s="9" t="s">
        <v>23</v>
      </c>
    </row>
    <row r="239" spans="1:14" ht="15.75" customHeight="1" x14ac:dyDescent="0.2">
      <c r="A239" s="19"/>
      <c r="B239" s="2" t="s">
        <v>15</v>
      </c>
      <c r="C239" s="1" t="s">
        <v>16</v>
      </c>
      <c r="N239" s="9"/>
    </row>
    <row r="240" spans="1:14" x14ac:dyDescent="0.2">
      <c r="A240" s="19"/>
      <c r="B240" s="2" t="s">
        <v>17</v>
      </c>
      <c r="C240" s="2" t="s">
        <v>671</v>
      </c>
      <c r="D240" s="2" t="s">
        <v>672</v>
      </c>
      <c r="E240" s="1" t="s">
        <v>646</v>
      </c>
      <c r="F240" s="1">
        <f t="shared" si="3"/>
        <v>399</v>
      </c>
      <c r="G240" s="1">
        <v>132</v>
      </c>
      <c r="H240" s="1">
        <v>14.49178</v>
      </c>
      <c r="I240" s="1">
        <v>5.81</v>
      </c>
      <c r="J240" s="1">
        <v>1</v>
      </c>
      <c r="K240" s="1">
        <v>2</v>
      </c>
      <c r="L240" s="1">
        <v>-1.552</v>
      </c>
      <c r="M240" s="1" t="s">
        <v>673</v>
      </c>
      <c r="N240" s="9" t="s">
        <v>40</v>
      </c>
    </row>
    <row r="241" spans="1:14" ht="15.75" customHeight="1" x14ac:dyDescent="0.2">
      <c r="A241" s="19"/>
      <c r="B241" s="2" t="s">
        <v>674</v>
      </c>
      <c r="C241" s="1" t="s">
        <v>16</v>
      </c>
      <c r="D241" s="1"/>
      <c r="N241" s="9"/>
    </row>
    <row r="242" spans="1:14" x14ac:dyDescent="0.2">
      <c r="A242" s="19" t="s">
        <v>675</v>
      </c>
      <c r="B242" s="2" t="s">
        <v>15</v>
      </c>
      <c r="C242" s="2" t="s">
        <v>676</v>
      </c>
      <c r="D242" s="2" t="s">
        <v>677</v>
      </c>
      <c r="E242" s="1" t="s">
        <v>678</v>
      </c>
      <c r="F242" s="1">
        <f t="shared" si="3"/>
        <v>249</v>
      </c>
      <c r="G242" s="1">
        <v>82</v>
      </c>
      <c r="H242" s="1">
        <v>8.5082599999999999</v>
      </c>
      <c r="I242" s="1">
        <v>4.58</v>
      </c>
      <c r="J242" s="1">
        <v>0</v>
      </c>
      <c r="K242" s="1">
        <v>1</v>
      </c>
      <c r="L242" s="1">
        <v>-0.97</v>
      </c>
      <c r="M242" s="1" t="s">
        <v>679</v>
      </c>
      <c r="N242" s="9" t="s">
        <v>23</v>
      </c>
    </row>
    <row r="243" spans="1:14" x14ac:dyDescent="0.2">
      <c r="A243" s="19"/>
      <c r="B243" s="2" t="s">
        <v>17</v>
      </c>
      <c r="C243" s="2" t="s">
        <v>680</v>
      </c>
      <c r="D243" s="2" t="s">
        <v>681</v>
      </c>
      <c r="E243" s="1" t="s">
        <v>678</v>
      </c>
      <c r="F243" s="1">
        <f t="shared" si="3"/>
        <v>249</v>
      </c>
      <c r="G243" s="1">
        <v>82</v>
      </c>
      <c r="H243" s="1">
        <v>8.4331099999999992</v>
      </c>
      <c r="I243" s="1">
        <v>4.72</v>
      </c>
      <c r="J243" s="1">
        <v>0</v>
      </c>
      <c r="K243" s="1">
        <v>1</v>
      </c>
      <c r="L243" s="1">
        <v>-1.0549999999999999</v>
      </c>
      <c r="M243" s="1" t="s">
        <v>682</v>
      </c>
      <c r="N243" s="9" t="s">
        <v>23</v>
      </c>
    </row>
    <row r="244" spans="1:14" x14ac:dyDescent="0.2">
      <c r="A244" s="19"/>
      <c r="B244" s="19" t="s">
        <v>683</v>
      </c>
      <c r="C244" s="2" t="s">
        <v>684</v>
      </c>
      <c r="D244" s="2" t="s">
        <v>685</v>
      </c>
      <c r="E244" s="1" t="s">
        <v>678</v>
      </c>
      <c r="F244" s="1">
        <f t="shared" si="3"/>
        <v>249</v>
      </c>
      <c r="G244" s="1">
        <v>82</v>
      </c>
      <c r="H244" s="1">
        <v>8.5082599999999999</v>
      </c>
      <c r="I244" s="1">
        <v>4.58</v>
      </c>
      <c r="J244" s="1">
        <v>0</v>
      </c>
      <c r="K244" s="1">
        <v>1</v>
      </c>
      <c r="L244" s="1">
        <v>-0.97</v>
      </c>
      <c r="M244" s="1" t="s">
        <v>686</v>
      </c>
      <c r="N244" s="9" t="s">
        <v>23</v>
      </c>
    </row>
    <row r="245" spans="1:14" x14ac:dyDescent="0.2">
      <c r="A245" s="19"/>
      <c r="B245" s="19"/>
      <c r="C245" s="2" t="s">
        <v>687</v>
      </c>
      <c r="D245" s="2" t="s">
        <v>688</v>
      </c>
      <c r="E245" s="1" t="s">
        <v>678</v>
      </c>
      <c r="F245" s="1">
        <f t="shared" si="3"/>
        <v>249</v>
      </c>
      <c r="G245" s="1">
        <v>82</v>
      </c>
      <c r="H245" s="1">
        <v>8.4631399999999992</v>
      </c>
      <c r="I245" s="1">
        <v>4.72</v>
      </c>
      <c r="J245" s="1">
        <v>0</v>
      </c>
      <c r="K245" s="1">
        <v>1</v>
      </c>
      <c r="L245" s="1">
        <v>-1.085</v>
      </c>
      <c r="M245" s="1" t="s">
        <v>689</v>
      </c>
      <c r="N245" s="9" t="s">
        <v>23</v>
      </c>
    </row>
    <row r="246" spans="1:14" x14ac:dyDescent="0.2">
      <c r="A246" s="19" t="s">
        <v>690</v>
      </c>
      <c r="B246" s="2" t="s">
        <v>15</v>
      </c>
      <c r="C246" s="2" t="s">
        <v>691</v>
      </c>
      <c r="D246" s="2" t="s">
        <v>692</v>
      </c>
      <c r="E246" s="1" t="s">
        <v>678</v>
      </c>
      <c r="F246" s="1">
        <f t="shared" si="3"/>
        <v>219</v>
      </c>
      <c r="G246" s="1">
        <v>72</v>
      </c>
      <c r="H246" s="1">
        <v>7.6273</v>
      </c>
      <c r="I246" s="1">
        <v>5.21</v>
      </c>
      <c r="J246" s="1">
        <v>0</v>
      </c>
      <c r="K246" s="1">
        <v>1</v>
      </c>
      <c r="L246" s="1">
        <v>-1.1739999999999999</v>
      </c>
      <c r="M246" s="1" t="s">
        <v>693</v>
      </c>
      <c r="N246" s="9" t="s">
        <v>40</v>
      </c>
    </row>
    <row r="247" spans="1:14" x14ac:dyDescent="0.2">
      <c r="A247" s="19"/>
      <c r="B247" s="2" t="s">
        <v>17</v>
      </c>
      <c r="C247" s="2" t="s">
        <v>694</v>
      </c>
      <c r="D247" s="2" t="s">
        <v>695</v>
      </c>
      <c r="E247" s="1" t="s">
        <v>678</v>
      </c>
      <c r="F247" s="1">
        <f t="shared" si="3"/>
        <v>384</v>
      </c>
      <c r="G247" s="1">
        <v>127</v>
      </c>
      <c r="H247" s="1">
        <v>13.871829999999999</v>
      </c>
      <c r="I247" s="1">
        <v>4.8600000000000003</v>
      </c>
      <c r="J247" s="1">
        <v>0</v>
      </c>
      <c r="K247" s="1">
        <v>1</v>
      </c>
      <c r="L247" s="1">
        <v>-0.30199999999999999</v>
      </c>
      <c r="M247" s="1" t="s">
        <v>696</v>
      </c>
      <c r="N247" s="9" t="s">
        <v>85</v>
      </c>
    </row>
    <row r="248" spans="1:14" x14ac:dyDescent="0.2">
      <c r="A248" s="19"/>
      <c r="B248" s="2" t="s">
        <v>17</v>
      </c>
      <c r="C248" s="2" t="s">
        <v>697</v>
      </c>
      <c r="D248" s="2" t="s">
        <v>698</v>
      </c>
      <c r="E248" s="1" t="s">
        <v>678</v>
      </c>
      <c r="F248" s="1">
        <f t="shared" si="3"/>
        <v>216</v>
      </c>
      <c r="G248" s="1">
        <v>71</v>
      </c>
      <c r="H248" s="1">
        <v>7.5261899999999997</v>
      </c>
      <c r="I248" s="1">
        <v>5.21</v>
      </c>
      <c r="J248" s="1">
        <v>0</v>
      </c>
      <c r="K248" s="1">
        <v>1</v>
      </c>
      <c r="L248" s="1">
        <v>-1.18</v>
      </c>
      <c r="M248" s="1" t="s">
        <v>699</v>
      </c>
      <c r="N248" s="9" t="s">
        <v>40</v>
      </c>
    </row>
    <row r="249" spans="1:14" x14ac:dyDescent="0.2">
      <c r="A249" s="19"/>
      <c r="B249" s="19" t="s">
        <v>674</v>
      </c>
      <c r="C249" s="2" t="s">
        <v>700</v>
      </c>
      <c r="D249" s="2" t="s">
        <v>701</v>
      </c>
      <c r="E249" s="1" t="s">
        <v>678</v>
      </c>
      <c r="F249" s="1">
        <f t="shared" si="3"/>
        <v>219</v>
      </c>
      <c r="G249" s="1">
        <v>72</v>
      </c>
      <c r="H249" s="1">
        <v>7.6273</v>
      </c>
      <c r="I249" s="1">
        <v>5.21</v>
      </c>
      <c r="J249" s="1">
        <v>0</v>
      </c>
      <c r="K249" s="1">
        <v>1</v>
      </c>
      <c r="L249" s="1">
        <v>-1.1739999999999999</v>
      </c>
      <c r="M249" s="1" t="s">
        <v>702</v>
      </c>
      <c r="N249" s="9" t="s">
        <v>40</v>
      </c>
    </row>
    <row r="250" spans="1:14" x14ac:dyDescent="0.2">
      <c r="A250" s="19"/>
      <c r="B250" s="19"/>
      <c r="C250" s="2" t="s">
        <v>703</v>
      </c>
      <c r="D250" s="2" t="s">
        <v>704</v>
      </c>
      <c r="E250" s="1" t="s">
        <v>678</v>
      </c>
      <c r="F250" s="1">
        <f t="shared" si="3"/>
        <v>216</v>
      </c>
      <c r="G250" s="1">
        <v>71</v>
      </c>
      <c r="H250" s="1">
        <v>7.5261899999999997</v>
      </c>
      <c r="I250" s="1">
        <v>5.21</v>
      </c>
      <c r="J250" s="1">
        <v>0</v>
      </c>
      <c r="K250" s="1">
        <v>1</v>
      </c>
      <c r="L250" s="1">
        <v>-1.18</v>
      </c>
      <c r="M250" s="1" t="s">
        <v>705</v>
      </c>
      <c r="N250" s="9" t="s">
        <v>40</v>
      </c>
    </row>
    <row r="251" spans="1:14" x14ac:dyDescent="0.2">
      <c r="A251" s="19"/>
      <c r="B251" s="2" t="s">
        <v>15</v>
      </c>
      <c r="C251" s="2" t="s">
        <v>706</v>
      </c>
      <c r="D251" s="2" t="s">
        <v>707</v>
      </c>
      <c r="E251" s="1" t="s">
        <v>678</v>
      </c>
      <c r="F251" s="1">
        <f t="shared" si="3"/>
        <v>216</v>
      </c>
      <c r="G251" s="1">
        <v>71</v>
      </c>
      <c r="H251" s="1">
        <v>7.5812299999999997</v>
      </c>
      <c r="I251" s="1">
        <v>6.03</v>
      </c>
      <c r="J251" s="1">
        <v>0</v>
      </c>
      <c r="K251" s="1">
        <v>1</v>
      </c>
      <c r="L251" s="1">
        <v>-1.238</v>
      </c>
      <c r="M251" s="1" t="s">
        <v>708</v>
      </c>
      <c r="N251" s="9" t="s">
        <v>40</v>
      </c>
    </row>
    <row r="252" spans="1:14" x14ac:dyDescent="0.2">
      <c r="A252" s="19"/>
      <c r="B252" s="2" t="s">
        <v>17</v>
      </c>
      <c r="C252" s="2" t="s">
        <v>709</v>
      </c>
      <c r="D252" s="2" t="s">
        <v>710</v>
      </c>
      <c r="E252" s="1" t="s">
        <v>678</v>
      </c>
      <c r="F252" s="1">
        <f t="shared" si="3"/>
        <v>219</v>
      </c>
      <c r="G252" s="1">
        <v>72</v>
      </c>
      <c r="H252" s="1">
        <v>7.62927</v>
      </c>
      <c r="I252" s="1">
        <v>5.21</v>
      </c>
      <c r="J252" s="1">
        <v>0</v>
      </c>
      <c r="K252" s="1">
        <v>1</v>
      </c>
      <c r="L252" s="1">
        <v>-1.2110000000000001</v>
      </c>
      <c r="M252" s="1" t="s">
        <v>711</v>
      </c>
      <c r="N252" s="9" t="s">
        <v>40</v>
      </c>
    </row>
    <row r="253" spans="1:14" x14ac:dyDescent="0.2">
      <c r="A253" s="19"/>
      <c r="B253" s="19" t="s">
        <v>674</v>
      </c>
      <c r="C253" s="2" t="s">
        <v>712</v>
      </c>
      <c r="D253" s="2" t="s">
        <v>713</v>
      </c>
      <c r="E253" s="1" t="s">
        <v>678</v>
      </c>
      <c r="F253" s="1">
        <f t="shared" si="3"/>
        <v>216</v>
      </c>
      <c r="G253" s="1">
        <v>71</v>
      </c>
      <c r="H253" s="1">
        <v>7.5812299999999997</v>
      </c>
      <c r="I253" s="1">
        <v>6.03</v>
      </c>
      <c r="J253" s="1">
        <v>0</v>
      </c>
      <c r="K253" s="1">
        <v>1</v>
      </c>
      <c r="L253" s="1">
        <v>-1.238</v>
      </c>
      <c r="M253" s="1" t="s">
        <v>714</v>
      </c>
      <c r="N253" s="9" t="s">
        <v>40</v>
      </c>
    </row>
    <row r="254" spans="1:14" x14ac:dyDescent="0.2">
      <c r="A254" s="19"/>
      <c r="B254" s="19"/>
      <c r="C254" s="2" t="s">
        <v>715</v>
      </c>
      <c r="D254" s="2" t="s">
        <v>716</v>
      </c>
      <c r="E254" s="1" t="s">
        <v>678</v>
      </c>
      <c r="F254" s="1">
        <f t="shared" si="3"/>
        <v>267</v>
      </c>
      <c r="G254" s="1">
        <v>88</v>
      </c>
      <c r="H254" s="1">
        <v>10.20871</v>
      </c>
      <c r="I254" s="1">
        <v>9.64</v>
      </c>
      <c r="J254" s="1">
        <v>1</v>
      </c>
      <c r="K254" s="1">
        <v>2</v>
      </c>
      <c r="L254" s="1">
        <v>-0.80500000000000005</v>
      </c>
      <c r="M254" s="1" t="s">
        <v>717</v>
      </c>
      <c r="N254" s="9" t="s">
        <v>40</v>
      </c>
    </row>
    <row r="255" spans="1:14" x14ac:dyDescent="0.2">
      <c r="A255" s="19"/>
      <c r="B255" s="19"/>
      <c r="C255" s="2" t="s">
        <v>718</v>
      </c>
      <c r="D255" s="2" t="s">
        <v>719</v>
      </c>
      <c r="E255" s="1" t="s">
        <v>678</v>
      </c>
      <c r="F255" s="1">
        <f t="shared" si="3"/>
        <v>219</v>
      </c>
      <c r="G255" s="1">
        <v>72</v>
      </c>
      <c r="H255" s="1">
        <v>7.62927</v>
      </c>
      <c r="I255" s="1">
        <v>5.21</v>
      </c>
      <c r="J255" s="1">
        <v>0</v>
      </c>
      <c r="K255" s="1">
        <v>1</v>
      </c>
      <c r="L255" s="1">
        <v>-1.2110000000000001</v>
      </c>
      <c r="M255" s="1" t="s">
        <v>720</v>
      </c>
      <c r="N255" s="9" t="s">
        <v>40</v>
      </c>
    </row>
    <row r="256" spans="1:14" x14ac:dyDescent="0.2">
      <c r="A256" s="19" t="s">
        <v>721</v>
      </c>
      <c r="B256" s="2" t="s">
        <v>15</v>
      </c>
      <c r="C256" s="2" t="s">
        <v>722</v>
      </c>
      <c r="D256" s="2" t="s">
        <v>723</v>
      </c>
      <c r="E256" s="1" t="s">
        <v>724</v>
      </c>
      <c r="F256" s="1">
        <f t="shared" si="3"/>
        <v>450</v>
      </c>
      <c r="G256" s="1">
        <v>149</v>
      </c>
      <c r="H256" s="1">
        <v>15.9284</v>
      </c>
      <c r="I256" s="1">
        <v>5.65</v>
      </c>
      <c r="J256" s="1">
        <v>1</v>
      </c>
      <c r="K256" s="1">
        <v>2</v>
      </c>
      <c r="L256" s="1">
        <v>-0.86299999999999999</v>
      </c>
      <c r="M256" s="1" t="s">
        <v>725</v>
      </c>
      <c r="N256" s="9" t="s">
        <v>40</v>
      </c>
    </row>
    <row r="257" spans="1:14" x14ac:dyDescent="0.2">
      <c r="A257" s="19"/>
      <c r="B257" s="2" t="s">
        <v>17</v>
      </c>
      <c r="C257" s="2" t="s">
        <v>726</v>
      </c>
      <c r="D257" s="2" t="s">
        <v>727</v>
      </c>
      <c r="E257" s="1" t="s">
        <v>724</v>
      </c>
      <c r="F257" s="1">
        <f t="shared" si="3"/>
        <v>450</v>
      </c>
      <c r="G257" s="1">
        <v>149</v>
      </c>
      <c r="H257" s="1">
        <v>16.017510000000001</v>
      </c>
      <c r="I257" s="1">
        <v>5.89</v>
      </c>
      <c r="J257" s="1">
        <v>1</v>
      </c>
      <c r="K257" s="1">
        <v>2</v>
      </c>
      <c r="L257" s="1">
        <v>-0.93200000000000005</v>
      </c>
      <c r="M257" s="1" t="s">
        <v>728</v>
      </c>
      <c r="N257" s="9" t="s">
        <v>40</v>
      </c>
    </row>
    <row r="258" spans="1:14" x14ac:dyDescent="0.2">
      <c r="A258" s="19"/>
      <c r="B258" s="19" t="s">
        <v>674</v>
      </c>
      <c r="C258" s="2" t="s">
        <v>729</v>
      </c>
      <c r="D258" s="2" t="s">
        <v>730</v>
      </c>
      <c r="E258" s="1" t="s">
        <v>724</v>
      </c>
      <c r="F258" s="1">
        <f t="shared" si="3"/>
        <v>450</v>
      </c>
      <c r="G258" s="1">
        <v>149</v>
      </c>
      <c r="H258" s="1">
        <v>15.97744</v>
      </c>
      <c r="I258" s="1">
        <v>5.89</v>
      </c>
      <c r="J258" s="1">
        <v>1</v>
      </c>
      <c r="K258" s="1">
        <v>2</v>
      </c>
      <c r="L258" s="1">
        <v>-0.90600000000000003</v>
      </c>
      <c r="M258" s="1" t="s">
        <v>731</v>
      </c>
      <c r="N258" s="9" t="s">
        <v>40</v>
      </c>
    </row>
    <row r="259" spans="1:14" x14ac:dyDescent="0.2">
      <c r="A259" s="19"/>
      <c r="B259" s="19"/>
      <c r="C259" s="2" t="s">
        <v>732</v>
      </c>
      <c r="D259" s="2" t="s">
        <v>733</v>
      </c>
      <c r="E259" s="1" t="s">
        <v>724</v>
      </c>
      <c r="F259" s="1">
        <f t="shared" si="3"/>
        <v>450</v>
      </c>
      <c r="G259" s="1">
        <v>149</v>
      </c>
      <c r="H259" s="1">
        <v>15.986459999999999</v>
      </c>
      <c r="I259" s="1">
        <v>5.5</v>
      </c>
      <c r="J259" s="1">
        <v>1</v>
      </c>
      <c r="K259" s="1">
        <v>2</v>
      </c>
      <c r="L259" s="1">
        <v>-0.9</v>
      </c>
      <c r="M259" s="1" t="s">
        <v>734</v>
      </c>
      <c r="N259" s="9" t="s">
        <v>40</v>
      </c>
    </row>
    <row r="260" spans="1:14" x14ac:dyDescent="0.2">
      <c r="A260" s="19" t="s">
        <v>735</v>
      </c>
      <c r="B260" s="2" t="s">
        <v>15</v>
      </c>
      <c r="C260" s="1" t="s">
        <v>16</v>
      </c>
      <c r="D260" s="1"/>
      <c r="N260" s="9"/>
    </row>
    <row r="261" spans="1:14" x14ac:dyDescent="0.2">
      <c r="A261" s="19"/>
      <c r="B261" s="2" t="s">
        <v>17</v>
      </c>
      <c r="C261" s="2" t="s">
        <v>736</v>
      </c>
      <c r="D261" s="2" t="s">
        <v>737</v>
      </c>
      <c r="E261" s="1" t="s">
        <v>724</v>
      </c>
      <c r="F261" s="1">
        <f t="shared" si="3"/>
        <v>288</v>
      </c>
      <c r="G261" s="1">
        <v>95</v>
      </c>
      <c r="H261" s="1">
        <v>10.53242</v>
      </c>
      <c r="I261" s="1">
        <v>6.93</v>
      </c>
      <c r="J261" s="1">
        <v>0</v>
      </c>
      <c r="K261" s="1">
        <v>1</v>
      </c>
      <c r="L261" s="1">
        <v>-1.893</v>
      </c>
      <c r="M261" s="1" t="s">
        <v>738</v>
      </c>
      <c r="N261" s="9" t="s">
        <v>85</v>
      </c>
    </row>
    <row r="262" spans="1:14" x14ac:dyDescent="0.2">
      <c r="A262" s="19"/>
      <c r="B262" s="19" t="s">
        <v>674</v>
      </c>
      <c r="C262" s="2" t="s">
        <v>739</v>
      </c>
      <c r="D262" s="2" t="s">
        <v>740</v>
      </c>
      <c r="E262" s="1" t="s">
        <v>724</v>
      </c>
      <c r="F262" s="1">
        <f t="shared" si="3"/>
        <v>288</v>
      </c>
      <c r="G262" s="1">
        <v>95</v>
      </c>
      <c r="H262" s="1">
        <v>10.51938</v>
      </c>
      <c r="I262" s="1">
        <v>6.7</v>
      </c>
      <c r="J262" s="1">
        <v>1</v>
      </c>
      <c r="K262" s="1">
        <v>2</v>
      </c>
      <c r="L262" s="1">
        <v>-1.893</v>
      </c>
      <c r="M262" s="1" t="s">
        <v>741</v>
      </c>
      <c r="N262" s="9" t="s">
        <v>85</v>
      </c>
    </row>
    <row r="263" spans="1:14" x14ac:dyDescent="0.2">
      <c r="A263" s="19"/>
      <c r="B263" s="19"/>
      <c r="C263" s="2" t="s">
        <v>742</v>
      </c>
      <c r="D263" s="2" t="s">
        <v>743</v>
      </c>
      <c r="E263" s="1" t="s">
        <v>724</v>
      </c>
      <c r="F263" s="1">
        <f t="shared" si="3"/>
        <v>288</v>
      </c>
      <c r="G263" s="1">
        <v>95</v>
      </c>
      <c r="H263" s="1">
        <v>10.54241</v>
      </c>
      <c r="I263" s="1">
        <v>6.73</v>
      </c>
      <c r="J263" s="1">
        <v>1</v>
      </c>
      <c r="K263" s="1">
        <v>2</v>
      </c>
      <c r="L263" s="1">
        <v>-1.889</v>
      </c>
      <c r="M263" s="1" t="s">
        <v>744</v>
      </c>
      <c r="N263" s="9" t="s">
        <v>85</v>
      </c>
    </row>
    <row r="264" spans="1:14" x14ac:dyDescent="0.2">
      <c r="A264" s="19" t="s">
        <v>745</v>
      </c>
      <c r="B264" s="2" t="s">
        <v>15</v>
      </c>
      <c r="C264" s="2" t="s">
        <v>746</v>
      </c>
      <c r="D264" s="2" t="s">
        <v>747</v>
      </c>
      <c r="E264" s="1" t="s">
        <v>724</v>
      </c>
      <c r="F264" s="1">
        <f t="shared" si="3"/>
        <v>669</v>
      </c>
      <c r="G264" s="1">
        <v>222</v>
      </c>
      <c r="H264" s="1">
        <v>24.628029999999999</v>
      </c>
      <c r="I264" s="1">
        <v>10.210000000000001</v>
      </c>
      <c r="J264" s="1">
        <v>1</v>
      </c>
      <c r="K264" s="1">
        <v>2</v>
      </c>
      <c r="L264" s="1">
        <v>0.16200000000000001</v>
      </c>
      <c r="M264" s="1" t="s">
        <v>748</v>
      </c>
      <c r="N264" s="9" t="s">
        <v>147</v>
      </c>
    </row>
    <row r="265" spans="1:14" x14ac:dyDescent="0.2">
      <c r="A265" s="19"/>
      <c r="B265" s="2" t="s">
        <v>15</v>
      </c>
      <c r="C265" s="2" t="s">
        <v>749</v>
      </c>
      <c r="D265" s="2" t="s">
        <v>750</v>
      </c>
      <c r="E265" s="1" t="s">
        <v>724</v>
      </c>
      <c r="F265" s="1">
        <f t="shared" si="3"/>
        <v>774</v>
      </c>
      <c r="G265" s="1">
        <v>257</v>
      </c>
      <c r="H265" s="1">
        <v>28.978000000000002</v>
      </c>
      <c r="I265" s="1">
        <v>6.17</v>
      </c>
      <c r="J265" s="1">
        <v>1</v>
      </c>
      <c r="K265" s="1">
        <v>2</v>
      </c>
      <c r="L265" s="1">
        <v>-1.645</v>
      </c>
      <c r="M265" s="1" t="s">
        <v>751</v>
      </c>
      <c r="N265" s="9" t="s">
        <v>40</v>
      </c>
    </row>
    <row r="266" spans="1:14" x14ac:dyDescent="0.2">
      <c r="A266" s="19"/>
      <c r="B266" s="2" t="s">
        <v>17</v>
      </c>
      <c r="C266" s="2" t="s">
        <v>752</v>
      </c>
      <c r="D266" s="2" t="s">
        <v>753</v>
      </c>
      <c r="E266" s="1" t="s">
        <v>724</v>
      </c>
      <c r="F266" s="1">
        <f t="shared" si="3"/>
        <v>438</v>
      </c>
      <c r="G266" s="1">
        <v>145</v>
      </c>
      <c r="H266" s="1">
        <v>16.455469999999998</v>
      </c>
      <c r="I266" s="1">
        <v>7.32</v>
      </c>
      <c r="J266" s="1">
        <v>0</v>
      </c>
      <c r="K266" s="1">
        <v>1</v>
      </c>
      <c r="L266" s="1">
        <v>-1.72</v>
      </c>
      <c r="M266" s="1" t="s">
        <v>754</v>
      </c>
      <c r="N266" s="9" t="s">
        <v>40</v>
      </c>
    </row>
    <row r="267" spans="1:14" x14ac:dyDescent="0.2">
      <c r="A267" s="19"/>
      <c r="B267" s="19" t="s">
        <v>674</v>
      </c>
      <c r="C267" s="2" t="s">
        <v>755</v>
      </c>
      <c r="D267" s="2" t="s">
        <v>756</v>
      </c>
      <c r="E267" s="1" t="s">
        <v>724</v>
      </c>
      <c r="F267" s="1">
        <f t="shared" si="3"/>
        <v>774</v>
      </c>
      <c r="G267" s="1">
        <v>257</v>
      </c>
      <c r="H267" s="1">
        <v>29.1722</v>
      </c>
      <c r="I267" s="1">
        <v>6.13</v>
      </c>
      <c r="J267" s="1">
        <v>1</v>
      </c>
      <c r="K267" s="1">
        <v>2</v>
      </c>
      <c r="L267" s="1">
        <v>-1.67</v>
      </c>
      <c r="M267" s="1" t="s">
        <v>757</v>
      </c>
      <c r="N267" s="9" t="s">
        <v>40</v>
      </c>
    </row>
    <row r="268" spans="1:14" x14ac:dyDescent="0.2">
      <c r="A268" s="19"/>
      <c r="B268" s="19"/>
      <c r="C268" s="2" t="s">
        <v>758</v>
      </c>
      <c r="D268" s="2" t="s">
        <v>759</v>
      </c>
      <c r="E268" s="1" t="s">
        <v>724</v>
      </c>
      <c r="F268" s="1">
        <f t="shared" si="3"/>
        <v>738</v>
      </c>
      <c r="G268" s="1">
        <v>245</v>
      </c>
      <c r="H268" s="1">
        <v>27.81099</v>
      </c>
      <c r="I268" s="1">
        <v>6.75</v>
      </c>
      <c r="J268" s="1">
        <v>1</v>
      </c>
      <c r="K268" s="1">
        <v>2</v>
      </c>
      <c r="L268" s="1">
        <v>-1.6020000000000001</v>
      </c>
      <c r="M268" s="1" t="s">
        <v>760</v>
      </c>
      <c r="N268" s="9" t="s">
        <v>40</v>
      </c>
    </row>
    <row r="269" spans="1:14" x14ac:dyDescent="0.2">
      <c r="A269" s="19"/>
      <c r="B269" s="2" t="s">
        <v>15</v>
      </c>
      <c r="C269" s="2" t="s">
        <v>761</v>
      </c>
      <c r="D269" s="2" t="s">
        <v>750</v>
      </c>
      <c r="E269" s="1" t="s">
        <v>724</v>
      </c>
      <c r="F269" s="1">
        <f t="shared" si="3"/>
        <v>816</v>
      </c>
      <c r="G269" s="1">
        <v>271</v>
      </c>
      <c r="H269" s="1">
        <v>31.018160000000002</v>
      </c>
      <c r="I269" s="1">
        <v>5</v>
      </c>
      <c r="J269" s="1">
        <v>1</v>
      </c>
      <c r="K269" s="1">
        <v>2</v>
      </c>
      <c r="L269" s="1">
        <v>-1.508</v>
      </c>
      <c r="M269" s="1" t="s">
        <v>762</v>
      </c>
      <c r="N269" s="9" t="s">
        <v>40</v>
      </c>
    </row>
    <row r="270" spans="1:14" x14ac:dyDescent="0.2">
      <c r="A270" s="19"/>
      <c r="B270" s="2" t="s">
        <v>17</v>
      </c>
      <c r="C270" s="2" t="s">
        <v>763</v>
      </c>
      <c r="D270" s="2" t="s">
        <v>764</v>
      </c>
      <c r="E270" s="1" t="s">
        <v>724</v>
      </c>
      <c r="F270" s="1">
        <f t="shared" si="3"/>
        <v>816</v>
      </c>
      <c r="G270" s="1">
        <v>271</v>
      </c>
      <c r="H270" s="1">
        <v>31.0062</v>
      </c>
      <c r="I270" s="1">
        <v>5.09</v>
      </c>
      <c r="J270" s="1">
        <v>1</v>
      </c>
      <c r="K270" s="1">
        <v>2</v>
      </c>
      <c r="L270" s="1">
        <v>-1.494</v>
      </c>
      <c r="M270" s="1" t="s">
        <v>765</v>
      </c>
      <c r="N270" s="9" t="s">
        <v>40</v>
      </c>
    </row>
    <row r="271" spans="1:14" x14ac:dyDescent="0.2">
      <c r="A271" s="19"/>
      <c r="B271" s="19" t="s">
        <v>674</v>
      </c>
      <c r="C271" s="2" t="s">
        <v>766</v>
      </c>
      <c r="D271" s="2" t="s">
        <v>767</v>
      </c>
      <c r="E271" s="1" t="s">
        <v>724</v>
      </c>
      <c r="F271" s="1">
        <f t="shared" si="3"/>
        <v>660</v>
      </c>
      <c r="G271" s="1">
        <v>219</v>
      </c>
      <c r="H271" s="1">
        <v>25.257239999999999</v>
      </c>
      <c r="I271" s="1">
        <v>6.17</v>
      </c>
      <c r="J271" s="1">
        <v>2</v>
      </c>
      <c r="K271" s="1">
        <v>3</v>
      </c>
      <c r="L271" s="1">
        <v>-1.3320000000000001</v>
      </c>
      <c r="M271" s="1" t="s">
        <v>768</v>
      </c>
      <c r="N271" s="9" t="s">
        <v>769</v>
      </c>
    </row>
    <row r="272" spans="1:14" x14ac:dyDescent="0.2">
      <c r="A272" s="19"/>
      <c r="B272" s="19"/>
      <c r="C272" s="2" t="s">
        <v>770</v>
      </c>
      <c r="D272" s="2" t="s">
        <v>771</v>
      </c>
      <c r="E272" s="1" t="s">
        <v>724</v>
      </c>
      <c r="F272" s="1">
        <f t="shared" si="3"/>
        <v>816</v>
      </c>
      <c r="G272" s="1">
        <v>271</v>
      </c>
      <c r="H272" s="1">
        <v>31.0062</v>
      </c>
      <c r="I272" s="1">
        <v>5.09</v>
      </c>
      <c r="J272" s="1">
        <v>1</v>
      </c>
      <c r="K272" s="1">
        <v>2</v>
      </c>
      <c r="L272" s="1">
        <v>-1.494</v>
      </c>
      <c r="M272" s="1" t="s">
        <v>772</v>
      </c>
      <c r="N272" s="9" t="s">
        <v>40</v>
      </c>
    </row>
    <row r="273" spans="1:14" x14ac:dyDescent="0.2">
      <c r="A273" s="19"/>
      <c r="B273" s="19"/>
      <c r="C273" s="2" t="s">
        <v>773</v>
      </c>
      <c r="D273" s="2" t="s">
        <v>774</v>
      </c>
      <c r="E273" s="1" t="s">
        <v>724</v>
      </c>
      <c r="F273" s="1">
        <f t="shared" si="3"/>
        <v>816</v>
      </c>
      <c r="G273" s="1">
        <v>271</v>
      </c>
      <c r="H273" s="1">
        <v>31.018160000000002</v>
      </c>
      <c r="I273" s="1">
        <v>5</v>
      </c>
      <c r="J273" s="1">
        <v>1</v>
      </c>
      <c r="K273" s="1">
        <v>2</v>
      </c>
      <c r="L273" s="1">
        <v>-1.508</v>
      </c>
      <c r="M273" s="1" t="s">
        <v>775</v>
      </c>
      <c r="N273" s="9" t="s">
        <v>40</v>
      </c>
    </row>
    <row r="274" spans="1:14" x14ac:dyDescent="0.2">
      <c r="A274" s="19"/>
      <c r="B274" s="2" t="s">
        <v>15</v>
      </c>
      <c r="C274" s="2" t="s">
        <v>776</v>
      </c>
      <c r="D274" s="2" t="s">
        <v>777</v>
      </c>
      <c r="E274" s="1" t="s">
        <v>724</v>
      </c>
      <c r="F274" s="1">
        <f t="shared" si="3"/>
        <v>663</v>
      </c>
      <c r="G274" s="1">
        <v>220</v>
      </c>
      <c r="H274" s="1">
        <v>24.837389999999999</v>
      </c>
      <c r="I274" s="1">
        <v>5.1100000000000003</v>
      </c>
      <c r="J274" s="1">
        <v>1</v>
      </c>
      <c r="K274" s="1">
        <v>2</v>
      </c>
      <c r="L274" s="1">
        <v>-1.399</v>
      </c>
      <c r="M274" s="1" t="s">
        <v>778</v>
      </c>
      <c r="N274" s="9" t="s">
        <v>40</v>
      </c>
    </row>
    <row r="275" spans="1:14" x14ac:dyDescent="0.2">
      <c r="A275" s="19"/>
      <c r="B275" s="2" t="s">
        <v>17</v>
      </c>
      <c r="C275" s="2" t="s">
        <v>779</v>
      </c>
      <c r="D275" s="2" t="s">
        <v>780</v>
      </c>
      <c r="E275" s="1" t="s">
        <v>724</v>
      </c>
      <c r="F275" s="1">
        <f t="shared" si="3"/>
        <v>663</v>
      </c>
      <c r="G275" s="1">
        <v>220</v>
      </c>
      <c r="H275" s="1">
        <v>24.96941</v>
      </c>
      <c r="I275" s="1">
        <v>5.04</v>
      </c>
      <c r="J275" s="1">
        <v>1</v>
      </c>
      <c r="K275" s="1">
        <v>2</v>
      </c>
      <c r="L275" s="1">
        <v>-1.429</v>
      </c>
      <c r="M275" s="1" t="s">
        <v>781</v>
      </c>
      <c r="N275" s="9" t="s">
        <v>40</v>
      </c>
    </row>
    <row r="276" spans="1:14" x14ac:dyDescent="0.2">
      <c r="A276" s="19"/>
      <c r="B276" s="19" t="s">
        <v>683</v>
      </c>
      <c r="C276" s="2" t="s">
        <v>782</v>
      </c>
      <c r="D276" s="2" t="s">
        <v>783</v>
      </c>
      <c r="E276" s="1" t="s">
        <v>724</v>
      </c>
      <c r="F276" s="1">
        <f t="shared" si="3"/>
        <v>663</v>
      </c>
      <c r="G276" s="1">
        <v>220</v>
      </c>
      <c r="H276" s="1">
        <v>24.876390000000001</v>
      </c>
      <c r="I276" s="1">
        <v>5.07</v>
      </c>
      <c r="J276" s="1">
        <v>1</v>
      </c>
      <c r="K276" s="1">
        <v>2</v>
      </c>
      <c r="L276" s="1">
        <v>-1.415</v>
      </c>
      <c r="M276" s="1" t="s">
        <v>784</v>
      </c>
      <c r="N276" s="9" t="s">
        <v>40</v>
      </c>
    </row>
    <row r="277" spans="1:14" x14ac:dyDescent="0.2">
      <c r="A277" s="19"/>
      <c r="B277" s="19"/>
      <c r="C277" s="2" t="s">
        <v>785</v>
      </c>
      <c r="D277" s="2" t="s">
        <v>786</v>
      </c>
      <c r="E277" s="1" t="s">
        <v>724</v>
      </c>
      <c r="F277" s="1">
        <f t="shared" si="3"/>
        <v>663</v>
      </c>
      <c r="G277" s="1">
        <v>220</v>
      </c>
      <c r="H277" s="1">
        <v>24.876390000000001</v>
      </c>
      <c r="I277" s="1">
        <v>5.07</v>
      </c>
      <c r="J277" s="1">
        <v>1</v>
      </c>
      <c r="K277" s="1">
        <v>2</v>
      </c>
      <c r="L277" s="1">
        <v>-1.415</v>
      </c>
      <c r="M277" s="1" t="s">
        <v>787</v>
      </c>
      <c r="N277" s="9" t="s">
        <v>769</v>
      </c>
    </row>
    <row r="278" spans="1:14" x14ac:dyDescent="0.2">
      <c r="A278" s="19"/>
      <c r="B278" s="19"/>
      <c r="C278" s="2" t="s">
        <v>788</v>
      </c>
      <c r="D278" s="2" t="s">
        <v>789</v>
      </c>
      <c r="E278" s="1" t="s">
        <v>724</v>
      </c>
      <c r="F278" s="1">
        <f t="shared" si="3"/>
        <v>651</v>
      </c>
      <c r="G278" s="1">
        <v>216</v>
      </c>
      <c r="H278" s="1">
        <v>24.451789999999999</v>
      </c>
      <c r="I278" s="1">
        <v>4.95</v>
      </c>
      <c r="J278" s="1">
        <v>1</v>
      </c>
      <c r="K278" s="1">
        <v>2</v>
      </c>
      <c r="L278" s="1">
        <v>-1.389</v>
      </c>
      <c r="M278" s="1" t="s">
        <v>790</v>
      </c>
      <c r="N278" s="9" t="s">
        <v>40</v>
      </c>
    </row>
    <row r="279" spans="1:14" x14ac:dyDescent="0.2">
      <c r="A279" s="19" t="s">
        <v>791</v>
      </c>
      <c r="B279" s="2" t="s">
        <v>15</v>
      </c>
      <c r="C279" s="1" t="s">
        <v>16</v>
      </c>
      <c r="D279" s="1"/>
      <c r="N279" s="9"/>
    </row>
    <row r="280" spans="1:14" x14ac:dyDescent="0.2">
      <c r="A280" s="19"/>
      <c r="B280" s="2" t="s">
        <v>17</v>
      </c>
      <c r="C280" s="2" t="s">
        <v>792</v>
      </c>
      <c r="D280" s="2" t="s">
        <v>793</v>
      </c>
      <c r="E280" s="1" t="s">
        <v>724</v>
      </c>
      <c r="F280" s="1">
        <f t="shared" si="3"/>
        <v>186</v>
      </c>
      <c r="G280" s="1">
        <v>61</v>
      </c>
      <c r="H280" s="1">
        <v>6.5620700000000003</v>
      </c>
      <c r="I280" s="1">
        <v>6.26</v>
      </c>
      <c r="J280" s="1">
        <v>0</v>
      </c>
      <c r="K280" s="1">
        <v>1</v>
      </c>
      <c r="L280" s="1">
        <v>-1.3560000000000001</v>
      </c>
      <c r="M280" s="1" t="s">
        <v>794</v>
      </c>
      <c r="N280" s="9" t="s">
        <v>40</v>
      </c>
    </row>
    <row r="281" spans="1:14" x14ac:dyDescent="0.2">
      <c r="A281" s="19"/>
      <c r="B281" s="2" t="s">
        <v>683</v>
      </c>
      <c r="C281" s="1" t="s">
        <v>16</v>
      </c>
      <c r="D281" s="1"/>
      <c r="N281" s="9"/>
    </row>
    <row r="282" spans="1:14" x14ac:dyDescent="0.2">
      <c r="A282" s="19"/>
      <c r="B282" s="2" t="s">
        <v>15</v>
      </c>
      <c r="C282" s="2" t="s">
        <v>795</v>
      </c>
      <c r="D282" s="2" t="s">
        <v>796</v>
      </c>
      <c r="E282" s="1" t="s">
        <v>724</v>
      </c>
      <c r="F282" s="1">
        <f t="shared" si="3"/>
        <v>588</v>
      </c>
      <c r="G282" s="1">
        <v>195</v>
      </c>
      <c r="H282" s="1">
        <v>22.044519999999999</v>
      </c>
      <c r="I282" s="1">
        <v>5.45</v>
      </c>
      <c r="J282" s="1">
        <v>1</v>
      </c>
      <c r="K282" s="1">
        <v>2</v>
      </c>
      <c r="L282" s="1">
        <v>-1.4550000000000001</v>
      </c>
      <c r="M282" s="1" t="s">
        <v>797</v>
      </c>
      <c r="N282" s="9" t="s">
        <v>40</v>
      </c>
    </row>
    <row r="283" spans="1:14" x14ac:dyDescent="0.2">
      <c r="A283" s="19"/>
      <c r="B283" s="2" t="s">
        <v>15</v>
      </c>
      <c r="C283" s="2" t="s">
        <v>798</v>
      </c>
      <c r="D283" s="2" t="s">
        <v>799</v>
      </c>
      <c r="E283" s="1" t="s">
        <v>724</v>
      </c>
      <c r="F283" s="1">
        <f t="shared" si="3"/>
        <v>585</v>
      </c>
      <c r="G283" s="1">
        <v>194</v>
      </c>
      <c r="H283" s="1">
        <v>21.75535</v>
      </c>
      <c r="I283" s="1">
        <v>5.47</v>
      </c>
      <c r="J283" s="1">
        <v>1</v>
      </c>
      <c r="K283" s="1">
        <v>2</v>
      </c>
      <c r="L283" s="1">
        <v>-1.3080000000000001</v>
      </c>
      <c r="M283" s="1" t="s">
        <v>800</v>
      </c>
      <c r="N283" s="9" t="s">
        <v>40</v>
      </c>
    </row>
    <row r="284" spans="1:14" x14ac:dyDescent="0.2">
      <c r="A284" s="19"/>
      <c r="B284" s="2" t="s">
        <v>15</v>
      </c>
      <c r="C284" s="2" t="s">
        <v>801</v>
      </c>
      <c r="D284" s="2" t="s">
        <v>802</v>
      </c>
      <c r="E284" s="1" t="s">
        <v>724</v>
      </c>
      <c r="F284" s="1">
        <f t="shared" si="3"/>
        <v>585</v>
      </c>
      <c r="G284" s="1">
        <v>194</v>
      </c>
      <c r="H284" s="1">
        <v>21.84038</v>
      </c>
      <c r="I284" s="1">
        <v>5.52</v>
      </c>
      <c r="J284" s="1">
        <v>1</v>
      </c>
      <c r="K284" s="1">
        <v>2</v>
      </c>
      <c r="L284" s="1">
        <v>-1.3520000000000001</v>
      </c>
      <c r="M284" s="1" t="s">
        <v>803</v>
      </c>
      <c r="N284" s="9" t="s">
        <v>40</v>
      </c>
    </row>
    <row r="285" spans="1:14" x14ac:dyDescent="0.2">
      <c r="A285" s="19"/>
      <c r="B285" s="2" t="s">
        <v>17</v>
      </c>
      <c r="C285" s="2" t="s">
        <v>804</v>
      </c>
      <c r="D285" s="2" t="s">
        <v>805</v>
      </c>
      <c r="E285" s="1" t="s">
        <v>724</v>
      </c>
      <c r="F285" s="1">
        <f t="shared" si="3"/>
        <v>588</v>
      </c>
      <c r="G285" s="1">
        <v>195</v>
      </c>
      <c r="H285" s="1">
        <v>21.924330000000001</v>
      </c>
      <c r="I285" s="1">
        <v>5.43</v>
      </c>
      <c r="J285" s="1">
        <v>1</v>
      </c>
      <c r="K285" s="1">
        <v>2</v>
      </c>
      <c r="L285" s="1">
        <v>-1.4350000000000001</v>
      </c>
      <c r="M285" s="1" t="s">
        <v>806</v>
      </c>
      <c r="N285" s="9" t="s">
        <v>40</v>
      </c>
    </row>
    <row r="286" spans="1:14" x14ac:dyDescent="0.2">
      <c r="A286" s="19"/>
      <c r="B286" s="19" t="s">
        <v>683</v>
      </c>
      <c r="C286" s="2" t="s">
        <v>990</v>
      </c>
      <c r="D286" s="2" t="s">
        <v>807</v>
      </c>
      <c r="E286" s="1" t="s">
        <v>724</v>
      </c>
      <c r="F286" s="1">
        <f t="shared" si="3"/>
        <v>585</v>
      </c>
      <c r="G286" s="1">
        <v>194</v>
      </c>
      <c r="H286" s="1">
        <v>21.84038</v>
      </c>
      <c r="I286" s="1">
        <v>5.52</v>
      </c>
      <c r="J286" s="1">
        <v>1</v>
      </c>
      <c r="K286" s="1">
        <v>2</v>
      </c>
      <c r="L286" s="1">
        <v>-1.3520000000000001</v>
      </c>
      <c r="M286" s="1" t="s">
        <v>808</v>
      </c>
      <c r="N286" s="9" t="s">
        <v>40</v>
      </c>
    </row>
    <row r="287" spans="1:14" x14ac:dyDescent="0.2">
      <c r="A287" s="19"/>
      <c r="B287" s="19"/>
      <c r="C287" s="2" t="s">
        <v>809</v>
      </c>
      <c r="D287" s="2" t="s">
        <v>810</v>
      </c>
      <c r="E287" s="1" t="s">
        <v>724</v>
      </c>
      <c r="F287" s="1">
        <f t="shared" si="3"/>
        <v>588</v>
      </c>
      <c r="G287" s="1">
        <v>195</v>
      </c>
      <c r="H287" s="1">
        <v>21.990480000000002</v>
      </c>
      <c r="I287" s="1">
        <v>5.59</v>
      </c>
      <c r="J287" s="1">
        <v>1</v>
      </c>
      <c r="K287" s="1">
        <v>2</v>
      </c>
      <c r="L287" s="1">
        <v>-1.4570000000000001</v>
      </c>
      <c r="M287" s="1" t="s">
        <v>811</v>
      </c>
      <c r="N287" s="9" t="s">
        <v>40</v>
      </c>
    </row>
    <row r="288" spans="1:14" x14ac:dyDescent="0.2">
      <c r="A288" s="19"/>
      <c r="B288" s="19"/>
      <c r="C288" s="2" t="s">
        <v>812</v>
      </c>
      <c r="D288" s="2" t="s">
        <v>813</v>
      </c>
      <c r="E288" s="1" t="s">
        <v>724</v>
      </c>
      <c r="F288" s="1">
        <f t="shared" si="3"/>
        <v>588</v>
      </c>
      <c r="G288" s="1">
        <v>195</v>
      </c>
      <c r="H288" s="1">
        <v>22.02149</v>
      </c>
      <c r="I288" s="1">
        <v>5.51</v>
      </c>
      <c r="J288" s="1">
        <v>1</v>
      </c>
      <c r="K288" s="1">
        <v>2</v>
      </c>
      <c r="L288" s="1">
        <v>-1.4710000000000001</v>
      </c>
      <c r="M288" s="1" t="s">
        <v>814</v>
      </c>
      <c r="N288" s="9" t="s">
        <v>40</v>
      </c>
    </row>
    <row r="289" spans="1:14" x14ac:dyDescent="0.2">
      <c r="A289" s="19"/>
      <c r="B289" s="19"/>
      <c r="C289" s="2" t="s">
        <v>815</v>
      </c>
      <c r="D289" s="2" t="s">
        <v>816</v>
      </c>
      <c r="E289" s="1" t="s">
        <v>724</v>
      </c>
      <c r="F289" s="1">
        <f t="shared" si="3"/>
        <v>585</v>
      </c>
      <c r="G289" s="1">
        <v>194</v>
      </c>
      <c r="H289" s="1">
        <v>21.75535</v>
      </c>
      <c r="I289" s="1">
        <v>5.47</v>
      </c>
      <c r="J289" s="1">
        <v>1</v>
      </c>
      <c r="K289" s="1">
        <v>2</v>
      </c>
      <c r="L289" s="1">
        <v>-1.3080000000000001</v>
      </c>
      <c r="M289" s="1" t="s">
        <v>817</v>
      </c>
      <c r="N289" s="9" t="s">
        <v>40</v>
      </c>
    </row>
    <row r="290" spans="1:14" x14ac:dyDescent="0.2">
      <c r="A290" s="19"/>
      <c r="B290" s="19"/>
      <c r="C290" s="2" t="s">
        <v>818</v>
      </c>
      <c r="D290" s="2" t="s">
        <v>819</v>
      </c>
      <c r="E290" s="1" t="s">
        <v>724</v>
      </c>
      <c r="F290" s="1">
        <f t="shared" si="3"/>
        <v>585</v>
      </c>
      <c r="G290" s="1">
        <v>194</v>
      </c>
      <c r="H290" s="1">
        <v>21.825410000000002</v>
      </c>
      <c r="I290" s="1">
        <v>5.71</v>
      </c>
      <c r="J290" s="1">
        <v>1</v>
      </c>
      <c r="K290" s="1">
        <v>2</v>
      </c>
      <c r="L290" s="1">
        <v>-1.3540000000000001</v>
      </c>
      <c r="M290" s="1" t="s">
        <v>820</v>
      </c>
      <c r="N290" s="9" t="s">
        <v>40</v>
      </c>
    </row>
    <row r="291" spans="1:14" x14ac:dyDescent="0.2">
      <c r="A291" s="19" t="s">
        <v>821</v>
      </c>
      <c r="B291" s="2" t="s">
        <v>15</v>
      </c>
      <c r="C291" s="2" t="s">
        <v>822</v>
      </c>
      <c r="D291" s="2" t="s">
        <v>823</v>
      </c>
      <c r="E291" s="1" t="s">
        <v>724</v>
      </c>
      <c r="F291" s="1">
        <f t="shared" si="3"/>
        <v>642</v>
      </c>
      <c r="G291" s="1">
        <v>213</v>
      </c>
      <c r="H291" s="1">
        <v>23.599789999999999</v>
      </c>
      <c r="I291" s="1">
        <v>9.84</v>
      </c>
      <c r="J291" s="1">
        <v>2</v>
      </c>
      <c r="K291" s="1">
        <v>3</v>
      </c>
      <c r="L291" s="1">
        <v>0.312</v>
      </c>
      <c r="M291" s="1" t="s">
        <v>824</v>
      </c>
      <c r="N291" s="9" t="s">
        <v>93</v>
      </c>
    </row>
    <row r="292" spans="1:14" x14ac:dyDescent="0.2">
      <c r="A292" s="19"/>
      <c r="B292" s="2" t="s">
        <v>17</v>
      </c>
      <c r="C292" s="2" t="s">
        <v>825</v>
      </c>
      <c r="D292" s="2" t="s">
        <v>826</v>
      </c>
      <c r="E292" s="1" t="s">
        <v>724</v>
      </c>
      <c r="F292" s="1">
        <f t="shared" si="3"/>
        <v>543</v>
      </c>
      <c r="G292" s="1">
        <v>180</v>
      </c>
      <c r="H292" s="1">
        <v>19.07367</v>
      </c>
      <c r="I292" s="1">
        <v>6.38</v>
      </c>
      <c r="J292" s="1">
        <v>1</v>
      </c>
      <c r="K292" s="1">
        <v>2</v>
      </c>
      <c r="L292" s="1">
        <v>-1.123</v>
      </c>
      <c r="M292" s="1" t="s">
        <v>827</v>
      </c>
      <c r="N292" s="9" t="s">
        <v>40</v>
      </c>
    </row>
    <row r="293" spans="1:14" x14ac:dyDescent="0.2">
      <c r="A293" s="19"/>
      <c r="B293" s="19" t="s">
        <v>683</v>
      </c>
      <c r="C293" s="2" t="s">
        <v>828</v>
      </c>
      <c r="D293" s="2" t="s">
        <v>829</v>
      </c>
      <c r="E293" s="1" t="s">
        <v>724</v>
      </c>
      <c r="F293" s="1">
        <f t="shared" si="3"/>
        <v>552</v>
      </c>
      <c r="G293" s="1">
        <v>183</v>
      </c>
      <c r="H293" s="1">
        <v>19.178909999999998</v>
      </c>
      <c r="I293" s="1">
        <v>6.67</v>
      </c>
      <c r="J293" s="1">
        <v>1</v>
      </c>
      <c r="K293" s="1">
        <v>2</v>
      </c>
      <c r="L293" s="1">
        <v>-1.0209999999999999</v>
      </c>
      <c r="M293" s="1" t="s">
        <v>830</v>
      </c>
      <c r="N293" s="9" t="s">
        <v>40</v>
      </c>
    </row>
    <row r="294" spans="1:14" x14ac:dyDescent="0.2">
      <c r="A294" s="19"/>
      <c r="B294" s="19"/>
      <c r="C294" s="2" t="s">
        <v>831</v>
      </c>
      <c r="D294" s="2" t="s">
        <v>832</v>
      </c>
      <c r="E294" s="1" t="s">
        <v>724</v>
      </c>
      <c r="F294" s="1">
        <f t="shared" ref="F294:F356" si="4">G294*3+3</f>
        <v>543</v>
      </c>
      <c r="G294" s="1">
        <v>180</v>
      </c>
      <c r="H294" s="1">
        <v>19.07367</v>
      </c>
      <c r="I294" s="1">
        <v>6.38</v>
      </c>
      <c r="J294" s="1">
        <v>1</v>
      </c>
      <c r="K294" s="1">
        <v>2</v>
      </c>
      <c r="L294" s="1">
        <v>-1.123</v>
      </c>
      <c r="M294" s="1" t="s">
        <v>833</v>
      </c>
      <c r="N294" s="9" t="s">
        <v>40</v>
      </c>
    </row>
    <row r="295" spans="1:14" x14ac:dyDescent="0.2">
      <c r="A295" s="19" t="s">
        <v>834</v>
      </c>
      <c r="B295" s="2" t="s">
        <v>15</v>
      </c>
      <c r="C295" s="2" t="s">
        <v>835</v>
      </c>
      <c r="D295" s="2" t="s">
        <v>836</v>
      </c>
      <c r="E295" s="1" t="s">
        <v>724</v>
      </c>
      <c r="F295" s="1">
        <f t="shared" si="4"/>
        <v>552</v>
      </c>
      <c r="G295" s="1">
        <v>183</v>
      </c>
      <c r="H295" s="1">
        <v>19.183879999999998</v>
      </c>
      <c r="I295" s="1">
        <v>6.49</v>
      </c>
      <c r="J295" s="1">
        <v>1</v>
      </c>
      <c r="K295" s="1">
        <v>2</v>
      </c>
      <c r="L295" s="1">
        <v>-1.016</v>
      </c>
      <c r="M295" s="1" t="s">
        <v>837</v>
      </c>
      <c r="N295" s="9" t="s">
        <v>40</v>
      </c>
    </row>
    <row r="296" spans="1:14" x14ac:dyDescent="0.2">
      <c r="A296" s="19"/>
      <c r="B296" s="2" t="s">
        <v>17</v>
      </c>
      <c r="C296" s="2" t="s">
        <v>838</v>
      </c>
      <c r="D296" s="2" t="s">
        <v>839</v>
      </c>
      <c r="E296" s="1" t="s">
        <v>724</v>
      </c>
      <c r="F296" s="1">
        <f t="shared" si="4"/>
        <v>483</v>
      </c>
      <c r="G296" s="1">
        <v>160</v>
      </c>
      <c r="H296" s="1">
        <v>17.92586</v>
      </c>
      <c r="I296" s="1">
        <v>5.69</v>
      </c>
      <c r="J296" s="1">
        <v>1</v>
      </c>
      <c r="K296" s="1">
        <v>2</v>
      </c>
      <c r="L296" s="1">
        <v>-1.5189999999999999</v>
      </c>
      <c r="M296" s="1" t="s">
        <v>840</v>
      </c>
      <c r="N296" s="9" t="s">
        <v>40</v>
      </c>
    </row>
    <row r="297" spans="1:14" x14ac:dyDescent="0.2">
      <c r="A297" s="19"/>
      <c r="B297" s="2" t="s">
        <v>17</v>
      </c>
      <c r="C297" s="2" t="s">
        <v>841</v>
      </c>
      <c r="D297" s="2" t="s">
        <v>842</v>
      </c>
      <c r="E297" s="1" t="s">
        <v>724</v>
      </c>
      <c r="F297" s="1">
        <f t="shared" si="4"/>
        <v>186</v>
      </c>
      <c r="G297" s="1">
        <v>61</v>
      </c>
      <c r="H297" s="1">
        <v>6.5620700000000003</v>
      </c>
      <c r="I297" s="1">
        <v>6.26</v>
      </c>
      <c r="J297" s="1">
        <v>0</v>
      </c>
      <c r="K297" s="1">
        <v>1</v>
      </c>
      <c r="L297" s="1">
        <v>-1.3560000000000001</v>
      </c>
      <c r="M297" s="1" t="s">
        <v>843</v>
      </c>
      <c r="N297" s="9" t="s">
        <v>40</v>
      </c>
    </row>
    <row r="298" spans="1:14" x14ac:dyDescent="0.2">
      <c r="A298" s="19"/>
      <c r="B298" s="2" t="s">
        <v>683</v>
      </c>
      <c r="C298" s="1" t="s">
        <v>16</v>
      </c>
      <c r="D298" s="1"/>
      <c r="N298" s="9"/>
    </row>
    <row r="299" spans="1:14" x14ac:dyDescent="0.2">
      <c r="A299" s="19"/>
      <c r="B299" s="2" t="s">
        <v>15</v>
      </c>
      <c r="C299" s="2" t="s">
        <v>844</v>
      </c>
      <c r="D299" s="2" t="s">
        <v>845</v>
      </c>
      <c r="E299" s="1" t="s">
        <v>724</v>
      </c>
      <c r="F299" s="1">
        <f t="shared" si="4"/>
        <v>405</v>
      </c>
      <c r="G299" s="1">
        <v>134</v>
      </c>
      <c r="H299" s="1">
        <v>13.83422</v>
      </c>
      <c r="I299" s="1">
        <v>9.19</v>
      </c>
      <c r="J299" s="1">
        <v>1</v>
      </c>
      <c r="K299" s="1">
        <v>2</v>
      </c>
      <c r="L299" s="1">
        <v>-0.88700000000000001</v>
      </c>
      <c r="M299" s="1" t="s">
        <v>846</v>
      </c>
      <c r="N299" s="9" t="s">
        <v>40</v>
      </c>
    </row>
    <row r="300" spans="1:14" x14ac:dyDescent="0.2">
      <c r="A300" s="19"/>
      <c r="B300" s="2" t="s">
        <v>17</v>
      </c>
      <c r="C300" s="2" t="s">
        <v>847</v>
      </c>
      <c r="D300" s="2" t="s">
        <v>848</v>
      </c>
      <c r="E300" s="1" t="s">
        <v>724</v>
      </c>
      <c r="F300" s="1">
        <f t="shared" si="4"/>
        <v>405</v>
      </c>
      <c r="G300" s="1">
        <v>134</v>
      </c>
      <c r="H300" s="1">
        <v>13.873290000000001</v>
      </c>
      <c r="I300" s="1">
        <v>9.19</v>
      </c>
      <c r="J300" s="1">
        <v>1</v>
      </c>
      <c r="K300" s="1">
        <v>2</v>
      </c>
      <c r="L300" s="1">
        <v>-0.82299999999999995</v>
      </c>
      <c r="M300" s="1" t="s">
        <v>849</v>
      </c>
      <c r="N300" s="9" t="s">
        <v>40</v>
      </c>
    </row>
    <row r="301" spans="1:14" x14ac:dyDescent="0.2">
      <c r="A301" s="19"/>
      <c r="B301" s="19" t="s">
        <v>683</v>
      </c>
      <c r="C301" s="2" t="s">
        <v>850</v>
      </c>
      <c r="D301" s="2" t="s">
        <v>851</v>
      </c>
      <c r="E301" s="1" t="s">
        <v>724</v>
      </c>
      <c r="F301" s="1">
        <f t="shared" si="4"/>
        <v>405</v>
      </c>
      <c r="G301" s="1">
        <v>134</v>
      </c>
      <c r="H301" s="1">
        <v>13.83422</v>
      </c>
      <c r="I301" s="1">
        <v>9.19</v>
      </c>
      <c r="J301" s="1">
        <v>1</v>
      </c>
      <c r="K301" s="1">
        <v>2</v>
      </c>
      <c r="L301" s="1">
        <v>-0.88700000000000001</v>
      </c>
      <c r="M301" s="1" t="s">
        <v>852</v>
      </c>
      <c r="N301" s="9" t="s">
        <v>40</v>
      </c>
    </row>
    <row r="302" spans="1:14" x14ac:dyDescent="0.2">
      <c r="A302" s="19"/>
      <c r="B302" s="19"/>
      <c r="C302" s="2" t="s">
        <v>853</v>
      </c>
      <c r="D302" s="2" t="s">
        <v>854</v>
      </c>
      <c r="E302" s="1" t="s">
        <v>724</v>
      </c>
      <c r="F302" s="1">
        <f t="shared" si="4"/>
        <v>405</v>
      </c>
      <c r="G302" s="1">
        <v>134</v>
      </c>
      <c r="H302" s="1">
        <v>13.873290000000001</v>
      </c>
      <c r="I302" s="1">
        <v>9.19</v>
      </c>
      <c r="J302" s="1">
        <v>1</v>
      </c>
      <c r="K302" s="1">
        <v>2</v>
      </c>
      <c r="L302" s="1">
        <v>-0.82299999999999995</v>
      </c>
      <c r="M302" s="1" t="s">
        <v>855</v>
      </c>
      <c r="N302" s="9" t="s">
        <v>40</v>
      </c>
    </row>
    <row r="303" spans="1:14" x14ac:dyDescent="0.2">
      <c r="A303" s="19" t="s">
        <v>856</v>
      </c>
      <c r="B303" s="2" t="s">
        <v>15</v>
      </c>
      <c r="C303" s="2" t="s">
        <v>857</v>
      </c>
      <c r="D303" s="2" t="s">
        <v>858</v>
      </c>
      <c r="E303" s="1" t="s">
        <v>724</v>
      </c>
      <c r="F303" s="1">
        <f t="shared" si="4"/>
        <v>540</v>
      </c>
      <c r="G303" s="1">
        <v>179</v>
      </c>
      <c r="H303" s="1">
        <v>17.89423</v>
      </c>
      <c r="I303" s="1">
        <v>7.14</v>
      </c>
      <c r="J303" s="1">
        <v>1</v>
      </c>
      <c r="K303" s="1">
        <v>2</v>
      </c>
      <c r="L303" s="1">
        <v>-1.109</v>
      </c>
      <c r="M303" s="1" t="s">
        <v>859</v>
      </c>
      <c r="N303" s="9" t="s">
        <v>40</v>
      </c>
    </row>
    <row r="304" spans="1:14" x14ac:dyDescent="0.2">
      <c r="A304" s="19"/>
      <c r="B304" s="2" t="s">
        <v>17</v>
      </c>
      <c r="C304" s="2" t="s">
        <v>860</v>
      </c>
      <c r="D304" s="2" t="s">
        <v>861</v>
      </c>
      <c r="E304" s="1" t="s">
        <v>724</v>
      </c>
      <c r="F304" s="1">
        <f t="shared" si="4"/>
        <v>435</v>
      </c>
      <c r="G304" s="1">
        <v>144</v>
      </c>
      <c r="H304" s="1">
        <v>15.13946</v>
      </c>
      <c r="I304" s="1">
        <v>8.81</v>
      </c>
      <c r="J304" s="1">
        <v>2</v>
      </c>
      <c r="K304" s="1">
        <v>3</v>
      </c>
      <c r="L304" s="1">
        <v>-1.36</v>
      </c>
      <c r="M304" s="1" t="s">
        <v>862</v>
      </c>
      <c r="N304" s="9" t="s">
        <v>40</v>
      </c>
    </row>
    <row r="305" spans="1:14" x14ac:dyDescent="0.2">
      <c r="A305" s="19"/>
      <c r="B305" s="2" t="s">
        <v>683</v>
      </c>
      <c r="C305" s="1" t="s">
        <v>16</v>
      </c>
      <c r="N305" s="9"/>
    </row>
    <row r="306" spans="1:14" x14ac:dyDescent="0.2">
      <c r="A306" s="19"/>
      <c r="B306" s="2" t="s">
        <v>15</v>
      </c>
      <c r="C306" s="2" t="s">
        <v>863</v>
      </c>
      <c r="D306" s="2" t="s">
        <v>864</v>
      </c>
      <c r="E306" s="1" t="s">
        <v>724</v>
      </c>
      <c r="F306" s="1">
        <f t="shared" si="4"/>
        <v>579</v>
      </c>
      <c r="G306" s="1">
        <v>192</v>
      </c>
      <c r="H306" s="1">
        <v>18.844169999999998</v>
      </c>
      <c r="I306" s="1">
        <v>7.14</v>
      </c>
      <c r="J306" s="1">
        <v>2</v>
      </c>
      <c r="K306" s="1">
        <v>3</v>
      </c>
      <c r="L306" s="1">
        <v>-1.0209999999999999</v>
      </c>
      <c r="M306" s="1" t="s">
        <v>865</v>
      </c>
      <c r="N306" s="9" t="s">
        <v>40</v>
      </c>
    </row>
    <row r="307" spans="1:14" x14ac:dyDescent="0.2">
      <c r="A307" s="19"/>
      <c r="B307" s="2" t="s">
        <v>17</v>
      </c>
      <c r="C307" s="1" t="s">
        <v>16</v>
      </c>
      <c r="N307" s="9"/>
    </row>
    <row r="308" spans="1:14" x14ac:dyDescent="0.2">
      <c r="A308" s="19"/>
      <c r="B308" s="2" t="s">
        <v>674</v>
      </c>
      <c r="C308" s="2" t="s">
        <v>866</v>
      </c>
      <c r="D308" s="2" t="s">
        <v>867</v>
      </c>
      <c r="E308" s="1" t="s">
        <v>724</v>
      </c>
      <c r="F308" s="1">
        <f t="shared" si="4"/>
        <v>450</v>
      </c>
      <c r="G308" s="1">
        <v>149</v>
      </c>
      <c r="H308" s="1">
        <v>15.367660000000001</v>
      </c>
      <c r="I308" s="1">
        <v>8.0299999999999994</v>
      </c>
      <c r="J308" s="1">
        <v>2</v>
      </c>
      <c r="K308" s="1">
        <v>3</v>
      </c>
      <c r="L308" s="1">
        <v>-1.222</v>
      </c>
      <c r="M308" s="1" t="s">
        <v>868</v>
      </c>
      <c r="N308" s="9" t="s">
        <v>40</v>
      </c>
    </row>
    <row r="309" spans="1:14" x14ac:dyDescent="0.2">
      <c r="A309" s="19"/>
      <c r="B309" s="2" t="s">
        <v>15</v>
      </c>
      <c r="C309" s="1" t="s">
        <v>16</v>
      </c>
      <c r="D309" s="1"/>
      <c r="N309" s="9"/>
    </row>
    <row r="310" spans="1:14" x14ac:dyDescent="0.2">
      <c r="A310" s="19"/>
      <c r="B310" s="2" t="s">
        <v>17</v>
      </c>
      <c r="C310" s="2" t="s">
        <v>869</v>
      </c>
      <c r="D310" s="2" t="s">
        <v>870</v>
      </c>
      <c r="E310" s="1" t="s">
        <v>724</v>
      </c>
      <c r="F310" s="1">
        <f t="shared" si="4"/>
        <v>570</v>
      </c>
      <c r="G310" s="1">
        <v>189</v>
      </c>
      <c r="H310" s="1">
        <v>18.514849999999999</v>
      </c>
      <c r="I310" s="1">
        <v>7.96</v>
      </c>
      <c r="J310" s="1">
        <v>1</v>
      </c>
      <c r="K310" s="1">
        <v>2</v>
      </c>
      <c r="L310" s="1">
        <v>-1.0209999999999999</v>
      </c>
      <c r="M310" s="1" t="s">
        <v>871</v>
      </c>
      <c r="N310" s="9" t="s">
        <v>40</v>
      </c>
    </row>
    <row r="311" spans="1:14" x14ac:dyDescent="0.2">
      <c r="A311" s="19"/>
      <c r="B311" s="19" t="s">
        <v>683</v>
      </c>
      <c r="C311" s="2" t="s">
        <v>872</v>
      </c>
      <c r="D311" s="2" t="s">
        <v>873</v>
      </c>
      <c r="E311" s="1" t="s">
        <v>724</v>
      </c>
      <c r="F311" s="1">
        <f t="shared" si="4"/>
        <v>540</v>
      </c>
      <c r="G311" s="1">
        <v>179</v>
      </c>
      <c r="H311" s="1">
        <v>17.908259999999999</v>
      </c>
      <c r="I311" s="1">
        <v>7.14</v>
      </c>
      <c r="J311" s="1">
        <v>1</v>
      </c>
      <c r="K311" s="1">
        <v>2</v>
      </c>
      <c r="L311" s="1">
        <v>-1.097</v>
      </c>
      <c r="M311" s="1" t="s">
        <v>874</v>
      </c>
      <c r="N311" s="9" t="s">
        <v>40</v>
      </c>
    </row>
    <row r="312" spans="1:14" x14ac:dyDescent="0.2">
      <c r="A312" s="19"/>
      <c r="B312" s="19"/>
      <c r="C312" s="2" t="s">
        <v>875</v>
      </c>
      <c r="D312" s="2" t="s">
        <v>876</v>
      </c>
      <c r="E312" s="1" t="s">
        <v>724</v>
      </c>
      <c r="F312" s="1">
        <f t="shared" si="4"/>
        <v>540</v>
      </c>
      <c r="G312" s="1">
        <v>179</v>
      </c>
      <c r="H312" s="1">
        <v>17.89423</v>
      </c>
      <c r="I312" s="1">
        <v>7.14</v>
      </c>
      <c r="J312" s="1">
        <v>1</v>
      </c>
      <c r="K312" s="1">
        <v>2</v>
      </c>
      <c r="L312" s="1">
        <v>-1.109</v>
      </c>
      <c r="M312" s="1" t="s">
        <v>877</v>
      </c>
      <c r="N312" s="9" t="s">
        <v>40</v>
      </c>
    </row>
    <row r="313" spans="1:14" x14ac:dyDescent="0.2">
      <c r="A313" s="19"/>
      <c r="B313" s="19"/>
      <c r="C313" s="2" t="s">
        <v>878</v>
      </c>
      <c r="D313" s="2" t="s">
        <v>879</v>
      </c>
      <c r="E313" s="1" t="s">
        <v>724</v>
      </c>
      <c r="F313" s="1">
        <f t="shared" si="4"/>
        <v>570</v>
      </c>
      <c r="G313" s="1">
        <v>189</v>
      </c>
      <c r="H313" s="1">
        <v>18.514849999999999</v>
      </c>
      <c r="I313" s="1">
        <v>7.96</v>
      </c>
      <c r="J313" s="1">
        <v>1</v>
      </c>
      <c r="K313" s="1">
        <v>2</v>
      </c>
      <c r="L313" s="1">
        <v>-1.0209999999999999</v>
      </c>
      <c r="M313" s="1" t="s">
        <v>880</v>
      </c>
      <c r="N313" s="9" t="s">
        <v>40</v>
      </c>
    </row>
    <row r="314" spans="1:14" x14ac:dyDescent="0.2">
      <c r="A314" s="19" t="s">
        <v>881</v>
      </c>
      <c r="B314" s="2" t="s">
        <v>15</v>
      </c>
      <c r="C314" s="2" t="s">
        <v>882</v>
      </c>
      <c r="D314" s="2" t="s">
        <v>883</v>
      </c>
      <c r="E314" s="1" t="s">
        <v>724</v>
      </c>
      <c r="F314" s="1">
        <f t="shared" si="4"/>
        <v>198</v>
      </c>
      <c r="G314" s="1">
        <v>65</v>
      </c>
      <c r="H314" s="1">
        <v>6.5843299999999996</v>
      </c>
      <c r="I314" s="1">
        <v>9.16</v>
      </c>
      <c r="J314" s="1">
        <v>2</v>
      </c>
      <c r="K314" s="1">
        <v>3</v>
      </c>
      <c r="L314" s="1">
        <v>-0.61699999999999999</v>
      </c>
      <c r="M314" s="1" t="s">
        <v>884</v>
      </c>
      <c r="N314" s="9" t="s">
        <v>147</v>
      </c>
    </row>
    <row r="315" spans="1:14" x14ac:dyDescent="0.2">
      <c r="A315" s="19"/>
      <c r="B315" s="2" t="s">
        <v>17</v>
      </c>
      <c r="C315" s="2" t="s">
        <v>885</v>
      </c>
      <c r="D315" s="2" t="s">
        <v>886</v>
      </c>
      <c r="E315" s="1" t="s">
        <v>724</v>
      </c>
      <c r="F315" s="1">
        <f t="shared" si="4"/>
        <v>198</v>
      </c>
      <c r="G315" s="1">
        <v>65</v>
      </c>
      <c r="H315" s="1">
        <v>6.5843299999999996</v>
      </c>
      <c r="I315" s="1">
        <v>9.16</v>
      </c>
      <c r="J315" s="1">
        <v>2</v>
      </c>
      <c r="K315" s="1">
        <v>3</v>
      </c>
      <c r="L315" s="1">
        <v>-0.61699999999999999</v>
      </c>
      <c r="M315" s="1" t="s">
        <v>887</v>
      </c>
      <c r="N315" s="9" t="s">
        <v>147</v>
      </c>
    </row>
    <row r="316" spans="1:14" x14ac:dyDescent="0.2">
      <c r="A316" s="19"/>
      <c r="B316" s="2" t="s">
        <v>683</v>
      </c>
      <c r="C316" s="1" t="s">
        <v>16</v>
      </c>
      <c r="D316" s="1"/>
      <c r="N316" s="9"/>
    </row>
    <row r="317" spans="1:14" x14ac:dyDescent="0.2">
      <c r="A317" s="19" t="s">
        <v>888</v>
      </c>
      <c r="B317" s="2" t="s">
        <v>15</v>
      </c>
      <c r="C317" s="2" t="s">
        <v>889</v>
      </c>
      <c r="D317" s="2" t="s">
        <v>890</v>
      </c>
      <c r="E317" s="1" t="s">
        <v>891</v>
      </c>
      <c r="F317" s="1">
        <f t="shared" si="4"/>
        <v>534</v>
      </c>
      <c r="G317" s="1">
        <v>177</v>
      </c>
      <c r="H317" s="1">
        <v>18.185980000000001</v>
      </c>
      <c r="I317" s="1">
        <v>4.53</v>
      </c>
      <c r="J317" s="1">
        <v>1</v>
      </c>
      <c r="K317" s="1">
        <v>2</v>
      </c>
      <c r="L317" s="1">
        <v>-0.54</v>
      </c>
      <c r="M317" s="1" t="s">
        <v>892</v>
      </c>
      <c r="N317" s="9" t="s">
        <v>147</v>
      </c>
    </row>
    <row r="318" spans="1:14" x14ac:dyDescent="0.2">
      <c r="A318" s="19"/>
      <c r="B318" s="2" t="s">
        <v>17</v>
      </c>
      <c r="C318" s="2" t="s">
        <v>893</v>
      </c>
      <c r="D318" s="2" t="s">
        <v>894</v>
      </c>
      <c r="E318" s="1" t="s">
        <v>891</v>
      </c>
      <c r="F318" s="1">
        <f t="shared" si="4"/>
        <v>534</v>
      </c>
      <c r="G318" s="1">
        <v>177</v>
      </c>
      <c r="H318" s="1">
        <v>18.17191</v>
      </c>
      <c r="I318" s="1">
        <v>4.53</v>
      </c>
      <c r="J318" s="1">
        <v>1</v>
      </c>
      <c r="K318" s="1">
        <v>2</v>
      </c>
      <c r="L318" s="1">
        <v>-0.52400000000000002</v>
      </c>
      <c r="M318" s="1" t="s">
        <v>895</v>
      </c>
      <c r="N318" s="9" t="s">
        <v>147</v>
      </c>
    </row>
    <row r="319" spans="1:14" x14ac:dyDescent="0.2">
      <c r="A319" s="19"/>
      <c r="B319" s="19" t="s">
        <v>683</v>
      </c>
      <c r="C319" s="2" t="s">
        <v>896</v>
      </c>
      <c r="D319" s="2" t="s">
        <v>897</v>
      </c>
      <c r="E319" s="1" t="s">
        <v>891</v>
      </c>
      <c r="F319" s="1">
        <f t="shared" si="4"/>
        <v>534</v>
      </c>
      <c r="G319" s="1">
        <v>177</v>
      </c>
      <c r="H319" s="1">
        <v>18.185980000000001</v>
      </c>
      <c r="I319" s="1">
        <v>4.5999999999999996</v>
      </c>
      <c r="J319" s="1">
        <v>1</v>
      </c>
      <c r="K319" s="1">
        <v>2</v>
      </c>
      <c r="L319" s="1">
        <v>-0.52700000000000002</v>
      </c>
      <c r="M319" s="1" t="s">
        <v>898</v>
      </c>
      <c r="N319" s="9" t="s">
        <v>147</v>
      </c>
    </row>
    <row r="320" spans="1:14" x14ac:dyDescent="0.2">
      <c r="A320" s="19"/>
      <c r="B320" s="19"/>
      <c r="C320" s="2" t="s">
        <v>899</v>
      </c>
      <c r="D320" s="2" t="s">
        <v>900</v>
      </c>
      <c r="E320" s="1" t="s">
        <v>891</v>
      </c>
      <c r="F320" s="1">
        <f t="shared" si="4"/>
        <v>534</v>
      </c>
      <c r="G320" s="1">
        <v>177</v>
      </c>
      <c r="H320" s="1">
        <v>18.185980000000001</v>
      </c>
      <c r="I320" s="1">
        <v>4.53</v>
      </c>
      <c r="J320" s="1">
        <v>1</v>
      </c>
      <c r="K320" s="1">
        <v>2</v>
      </c>
      <c r="L320" s="1">
        <v>-0.54</v>
      </c>
      <c r="M320" s="1" t="s">
        <v>901</v>
      </c>
      <c r="N320" s="9" t="s">
        <v>147</v>
      </c>
    </row>
    <row r="321" spans="1:14" x14ac:dyDescent="0.2">
      <c r="A321" s="19" t="s">
        <v>902</v>
      </c>
      <c r="B321" s="2" t="s">
        <v>15</v>
      </c>
      <c r="C321" s="2" t="s">
        <v>903</v>
      </c>
      <c r="D321" s="2" t="s">
        <v>904</v>
      </c>
      <c r="E321" s="1" t="s">
        <v>891</v>
      </c>
      <c r="F321" s="1">
        <f t="shared" si="4"/>
        <v>576</v>
      </c>
      <c r="G321" s="1">
        <v>191</v>
      </c>
      <c r="H321" s="1">
        <v>19.600770000000001</v>
      </c>
      <c r="I321" s="1">
        <v>4.99</v>
      </c>
      <c r="J321" s="1">
        <v>2</v>
      </c>
      <c r="K321" s="1">
        <v>3</v>
      </c>
      <c r="L321" s="1">
        <v>-0.41399999999999998</v>
      </c>
      <c r="M321" s="1" t="s">
        <v>905</v>
      </c>
      <c r="N321" s="9" t="s">
        <v>40</v>
      </c>
    </row>
    <row r="322" spans="1:14" x14ac:dyDescent="0.2">
      <c r="A322" s="19"/>
      <c r="B322" s="2" t="s">
        <v>17</v>
      </c>
      <c r="C322" s="1" t="s">
        <v>16</v>
      </c>
      <c r="N322" s="9"/>
    </row>
    <row r="323" spans="1:14" x14ac:dyDescent="0.2">
      <c r="A323" s="19"/>
      <c r="B323" s="2" t="s">
        <v>674</v>
      </c>
      <c r="C323" s="2" t="s">
        <v>906</v>
      </c>
      <c r="D323" s="2" t="s">
        <v>907</v>
      </c>
      <c r="E323" s="1" t="s">
        <v>891</v>
      </c>
      <c r="F323" s="1">
        <f t="shared" si="4"/>
        <v>576</v>
      </c>
      <c r="G323" s="1">
        <v>191</v>
      </c>
      <c r="H323" s="1">
        <v>19.572710000000001</v>
      </c>
      <c r="I323" s="1">
        <v>4.99</v>
      </c>
      <c r="J323" s="1">
        <v>2</v>
      </c>
      <c r="K323" s="1">
        <v>3</v>
      </c>
      <c r="L323" s="1">
        <v>-0.42599999999999999</v>
      </c>
      <c r="M323" s="1" t="s">
        <v>908</v>
      </c>
      <c r="N323" s="9" t="s">
        <v>40</v>
      </c>
    </row>
    <row r="324" spans="1:14" x14ac:dyDescent="0.2">
      <c r="A324" s="19"/>
      <c r="B324" s="2" t="s">
        <v>17</v>
      </c>
      <c r="C324" s="2" t="s">
        <v>909</v>
      </c>
      <c r="D324" s="2" t="s">
        <v>910</v>
      </c>
      <c r="E324" s="1" t="s">
        <v>891</v>
      </c>
      <c r="F324" s="1">
        <f t="shared" si="4"/>
        <v>576</v>
      </c>
      <c r="G324" s="1">
        <v>191</v>
      </c>
      <c r="H324" s="1">
        <v>19.376290000000001</v>
      </c>
      <c r="I324" s="1">
        <v>4.76</v>
      </c>
      <c r="J324" s="1">
        <v>2</v>
      </c>
      <c r="K324" s="1">
        <v>3</v>
      </c>
      <c r="L324" s="1">
        <v>-0.50900000000000001</v>
      </c>
      <c r="M324" s="1" t="s">
        <v>911</v>
      </c>
      <c r="N324" s="9" t="s">
        <v>40</v>
      </c>
    </row>
    <row r="325" spans="1:14" x14ac:dyDescent="0.2">
      <c r="A325" s="19"/>
      <c r="B325" s="2" t="s">
        <v>15</v>
      </c>
      <c r="C325" s="2" t="s">
        <v>912</v>
      </c>
      <c r="D325" s="2" t="s">
        <v>913</v>
      </c>
      <c r="E325" s="1" t="s">
        <v>891</v>
      </c>
      <c r="F325" s="1">
        <f t="shared" si="4"/>
        <v>579</v>
      </c>
      <c r="G325" s="1">
        <v>192</v>
      </c>
      <c r="H325" s="1">
        <v>19.473410000000001</v>
      </c>
      <c r="I325" s="1">
        <v>4.76</v>
      </c>
      <c r="J325" s="1">
        <v>2</v>
      </c>
      <c r="K325" s="1">
        <v>3</v>
      </c>
      <c r="L325" s="1">
        <v>-0.51500000000000001</v>
      </c>
      <c r="M325" s="1" t="s">
        <v>914</v>
      </c>
      <c r="N325" s="9" t="s">
        <v>40</v>
      </c>
    </row>
    <row r="326" spans="1:14" x14ac:dyDescent="0.2">
      <c r="A326" s="19"/>
      <c r="B326" s="19" t="s">
        <v>683</v>
      </c>
      <c r="C326" s="2" t="s">
        <v>915</v>
      </c>
      <c r="D326" s="2" t="s">
        <v>916</v>
      </c>
      <c r="E326" s="1" t="s">
        <v>891</v>
      </c>
      <c r="F326" s="1">
        <f t="shared" si="4"/>
        <v>576</v>
      </c>
      <c r="G326" s="1">
        <v>191</v>
      </c>
      <c r="H326" s="1">
        <v>19.404340000000001</v>
      </c>
      <c r="I326" s="1">
        <v>4.76</v>
      </c>
      <c r="J326" s="1">
        <v>2</v>
      </c>
      <c r="K326" s="1">
        <v>3</v>
      </c>
      <c r="L326" s="1">
        <v>-0.496</v>
      </c>
      <c r="M326" s="1" t="s">
        <v>917</v>
      </c>
      <c r="N326" s="9" t="s">
        <v>40</v>
      </c>
    </row>
    <row r="327" spans="1:14" x14ac:dyDescent="0.2">
      <c r="A327" s="19"/>
      <c r="B327" s="19"/>
      <c r="C327" s="2" t="s">
        <v>918</v>
      </c>
      <c r="D327" s="2" t="s">
        <v>919</v>
      </c>
      <c r="E327" s="1" t="s">
        <v>891</v>
      </c>
      <c r="F327" s="1">
        <f t="shared" si="4"/>
        <v>579</v>
      </c>
      <c r="G327" s="1">
        <v>192</v>
      </c>
      <c r="H327" s="1">
        <v>19.459379999999999</v>
      </c>
      <c r="I327" s="1">
        <v>4.76</v>
      </c>
      <c r="J327" s="1">
        <v>2</v>
      </c>
      <c r="K327" s="1">
        <v>3</v>
      </c>
      <c r="L327" s="1">
        <v>-0.51500000000000001</v>
      </c>
      <c r="M327" s="1" t="s">
        <v>920</v>
      </c>
      <c r="N327" s="9" t="s">
        <v>40</v>
      </c>
    </row>
    <row r="328" spans="1:14" x14ac:dyDescent="0.2">
      <c r="A328" s="19" t="s">
        <v>921</v>
      </c>
      <c r="B328" s="2" t="s">
        <v>15</v>
      </c>
      <c r="C328" s="1" t="s">
        <v>16</v>
      </c>
      <c r="N328" s="9"/>
    </row>
    <row r="329" spans="1:14" x14ac:dyDescent="0.2">
      <c r="A329" s="19"/>
      <c r="B329" s="2" t="s">
        <v>17</v>
      </c>
      <c r="C329" s="1" t="s">
        <v>16</v>
      </c>
      <c r="N329" s="9"/>
    </row>
    <row r="330" spans="1:14" x14ac:dyDescent="0.2">
      <c r="A330" s="19"/>
      <c r="B330" s="2" t="s">
        <v>674</v>
      </c>
      <c r="C330" s="2" t="s">
        <v>922</v>
      </c>
      <c r="D330" s="2" t="s">
        <v>923</v>
      </c>
      <c r="E330" s="1" t="s">
        <v>891</v>
      </c>
      <c r="F330" s="1">
        <f t="shared" si="4"/>
        <v>855</v>
      </c>
      <c r="G330" s="1">
        <v>284</v>
      </c>
      <c r="H330" s="1">
        <v>29.29261</v>
      </c>
      <c r="I330" s="1">
        <v>5.07</v>
      </c>
      <c r="J330" s="1">
        <v>3</v>
      </c>
      <c r="K330" s="1">
        <v>4</v>
      </c>
      <c r="L330" s="1">
        <v>-0.221</v>
      </c>
      <c r="M330" s="1" t="s">
        <v>924</v>
      </c>
      <c r="N330" s="9" t="s">
        <v>925</v>
      </c>
    </row>
    <row r="331" spans="1:14" x14ac:dyDescent="0.2">
      <c r="A331" s="19"/>
      <c r="B331" s="2" t="s">
        <v>15</v>
      </c>
      <c r="C331" s="2" t="s">
        <v>926</v>
      </c>
      <c r="D331" s="2" t="s">
        <v>927</v>
      </c>
      <c r="E331" s="1" t="s">
        <v>891</v>
      </c>
      <c r="F331" s="1">
        <f t="shared" si="4"/>
        <v>546</v>
      </c>
      <c r="G331" s="1">
        <v>181</v>
      </c>
      <c r="H331" s="1">
        <v>18.36626</v>
      </c>
      <c r="I331" s="1">
        <v>4.76</v>
      </c>
      <c r="J331" s="1">
        <v>2</v>
      </c>
      <c r="K331" s="1">
        <v>3</v>
      </c>
      <c r="L331" s="1">
        <v>-0.48099999999999998</v>
      </c>
      <c r="M331" s="1" t="s">
        <v>928</v>
      </c>
      <c r="N331" s="9" t="s">
        <v>40</v>
      </c>
    </row>
    <row r="332" spans="1:14" x14ac:dyDescent="0.2">
      <c r="A332" s="19"/>
      <c r="B332" s="2" t="s">
        <v>17</v>
      </c>
      <c r="C332" s="1" t="s">
        <v>16</v>
      </c>
      <c r="N332" s="9"/>
    </row>
    <row r="333" spans="1:14" x14ac:dyDescent="0.2">
      <c r="A333" s="19"/>
      <c r="B333" s="2" t="s">
        <v>674</v>
      </c>
      <c r="C333" s="2" t="s">
        <v>929</v>
      </c>
      <c r="D333" s="2" t="s">
        <v>930</v>
      </c>
      <c r="E333" s="1" t="s">
        <v>891</v>
      </c>
      <c r="F333" s="1">
        <f t="shared" si="4"/>
        <v>552</v>
      </c>
      <c r="G333" s="1">
        <v>183</v>
      </c>
      <c r="H333" s="1">
        <v>18.60952</v>
      </c>
      <c r="I333" s="1">
        <v>4.79</v>
      </c>
      <c r="J333" s="1">
        <v>2</v>
      </c>
      <c r="K333" s="1">
        <v>3</v>
      </c>
      <c r="L333" s="1">
        <v>-0.52800000000000002</v>
      </c>
      <c r="M333" s="1" t="s">
        <v>931</v>
      </c>
      <c r="N333" s="9" t="s">
        <v>40</v>
      </c>
    </row>
    <row r="334" spans="1:14" x14ac:dyDescent="0.2">
      <c r="A334" s="19"/>
      <c r="B334" s="2" t="s">
        <v>15</v>
      </c>
      <c r="C334" s="1" t="s">
        <v>16</v>
      </c>
      <c r="N334" s="9"/>
    </row>
    <row r="335" spans="1:14" x14ac:dyDescent="0.2">
      <c r="A335" s="19"/>
      <c r="B335" s="2" t="s">
        <v>17</v>
      </c>
      <c r="C335" s="2" t="s">
        <v>932</v>
      </c>
      <c r="D335" s="2" t="s">
        <v>933</v>
      </c>
      <c r="E335" s="1" t="s">
        <v>891</v>
      </c>
      <c r="F335" s="1">
        <f t="shared" si="4"/>
        <v>555</v>
      </c>
      <c r="G335" s="1">
        <v>184</v>
      </c>
      <c r="H335" s="1">
        <v>18.90297</v>
      </c>
      <c r="I335" s="1">
        <v>4.9800000000000004</v>
      </c>
      <c r="J335" s="1">
        <v>2</v>
      </c>
      <c r="K335" s="1">
        <v>3</v>
      </c>
      <c r="L335" s="1">
        <v>-0.53900000000000003</v>
      </c>
      <c r="M335" s="1" t="s">
        <v>934</v>
      </c>
      <c r="N335" s="9" t="s">
        <v>40</v>
      </c>
    </row>
    <row r="336" spans="1:14" x14ac:dyDescent="0.2">
      <c r="A336" s="19"/>
      <c r="B336" s="2" t="s">
        <v>674</v>
      </c>
      <c r="C336" s="2" t="s">
        <v>935</v>
      </c>
      <c r="D336" s="2" t="s">
        <v>936</v>
      </c>
      <c r="E336" s="1" t="s">
        <v>891</v>
      </c>
      <c r="F336" s="1">
        <f t="shared" si="4"/>
        <v>555</v>
      </c>
      <c r="G336" s="1">
        <v>184</v>
      </c>
      <c r="H336" s="1">
        <v>18.90297</v>
      </c>
      <c r="I336" s="1">
        <v>4.9800000000000004</v>
      </c>
      <c r="J336" s="1">
        <v>2</v>
      </c>
      <c r="K336" s="1">
        <v>3</v>
      </c>
      <c r="L336" s="1">
        <v>-0.53900000000000003</v>
      </c>
      <c r="M336" s="1" t="s">
        <v>937</v>
      </c>
      <c r="N336" s="9" t="s">
        <v>40</v>
      </c>
    </row>
    <row r="337" spans="1:14" x14ac:dyDescent="0.2">
      <c r="A337" s="21" t="s">
        <v>938</v>
      </c>
      <c r="B337" s="2" t="s">
        <v>15</v>
      </c>
      <c r="C337" s="2" t="s">
        <v>939</v>
      </c>
      <c r="D337" s="2" t="s">
        <v>940</v>
      </c>
      <c r="E337" s="1" t="s">
        <v>891</v>
      </c>
      <c r="F337" s="1">
        <f t="shared" si="4"/>
        <v>720</v>
      </c>
      <c r="G337" s="1">
        <v>239</v>
      </c>
      <c r="H337" s="1">
        <v>25.385449999999999</v>
      </c>
      <c r="I337" s="1">
        <v>5.7</v>
      </c>
      <c r="J337" s="1">
        <v>1</v>
      </c>
      <c r="K337" s="1">
        <v>2</v>
      </c>
      <c r="L337" s="1">
        <v>-0.38</v>
      </c>
      <c r="M337" s="1" t="s">
        <v>941</v>
      </c>
      <c r="N337" s="9" t="s">
        <v>85</v>
      </c>
    </row>
    <row r="338" spans="1:14" x14ac:dyDescent="0.2">
      <c r="A338" s="21"/>
      <c r="B338" s="2" t="s">
        <v>17</v>
      </c>
      <c r="C338" s="2" t="s">
        <v>942</v>
      </c>
      <c r="D338" s="2" t="s">
        <v>943</v>
      </c>
      <c r="E338" s="1" t="s">
        <v>891</v>
      </c>
      <c r="F338" s="1">
        <f t="shared" si="4"/>
        <v>771</v>
      </c>
      <c r="G338" s="1">
        <v>256</v>
      </c>
      <c r="H338" s="1">
        <v>26.434380000000001</v>
      </c>
      <c r="I338" s="1">
        <v>4.93</v>
      </c>
      <c r="J338" s="1">
        <v>2</v>
      </c>
      <c r="K338" s="1">
        <v>3</v>
      </c>
      <c r="L338" s="1">
        <v>-0.33700000000000002</v>
      </c>
      <c r="M338" s="1" t="s">
        <v>944</v>
      </c>
      <c r="N338" s="9" t="s">
        <v>85</v>
      </c>
    </row>
    <row r="339" spans="1:14" x14ac:dyDescent="0.2">
      <c r="A339" s="21"/>
      <c r="B339" s="2" t="s">
        <v>674</v>
      </c>
      <c r="C339" s="2" t="s">
        <v>945</v>
      </c>
      <c r="D339" s="2" t="s">
        <v>946</v>
      </c>
      <c r="E339" s="1" t="s">
        <v>891</v>
      </c>
      <c r="F339" s="1">
        <f t="shared" si="4"/>
        <v>771</v>
      </c>
      <c r="G339" s="1">
        <v>256</v>
      </c>
      <c r="H339" s="1">
        <v>26.539490000000001</v>
      </c>
      <c r="I339" s="1">
        <v>5.0199999999999996</v>
      </c>
      <c r="J339" s="1">
        <v>2</v>
      </c>
      <c r="K339" s="1">
        <v>3</v>
      </c>
      <c r="L339" s="1">
        <v>-0.39</v>
      </c>
      <c r="M339" s="1" t="s">
        <v>947</v>
      </c>
      <c r="N339" s="9" t="s">
        <v>85</v>
      </c>
    </row>
    <row r="340" spans="1:14" x14ac:dyDescent="0.2">
      <c r="A340" s="21"/>
      <c r="B340" s="2" t="s">
        <v>15</v>
      </c>
      <c r="C340" s="1" t="s">
        <v>16</v>
      </c>
      <c r="N340" s="9"/>
    </row>
    <row r="341" spans="1:14" x14ac:dyDescent="0.2">
      <c r="A341" s="21"/>
      <c r="B341" s="2" t="s">
        <v>17</v>
      </c>
      <c r="C341" s="2" t="s">
        <v>948</v>
      </c>
      <c r="D341" s="2" t="s">
        <v>949</v>
      </c>
      <c r="E341" s="1" t="s">
        <v>891</v>
      </c>
      <c r="F341" s="1">
        <f t="shared" si="4"/>
        <v>789</v>
      </c>
      <c r="G341" s="1">
        <v>262</v>
      </c>
      <c r="H341" s="1">
        <v>26.683409999999999</v>
      </c>
      <c r="I341" s="1">
        <v>4.6399999999999997</v>
      </c>
      <c r="J341" s="1">
        <v>2</v>
      </c>
      <c r="K341" s="1">
        <v>3</v>
      </c>
      <c r="L341" s="1">
        <v>-0.27300000000000002</v>
      </c>
      <c r="M341" s="1" t="s">
        <v>950</v>
      </c>
      <c r="N341" s="9" t="s">
        <v>85</v>
      </c>
    </row>
    <row r="342" spans="1:14" x14ac:dyDescent="0.2">
      <c r="A342" s="21"/>
      <c r="B342" s="2" t="s">
        <v>674</v>
      </c>
      <c r="C342" s="2" t="s">
        <v>951</v>
      </c>
      <c r="D342" s="2" t="s">
        <v>952</v>
      </c>
      <c r="E342" s="1" t="s">
        <v>891</v>
      </c>
      <c r="F342" s="1">
        <f t="shared" si="4"/>
        <v>789</v>
      </c>
      <c r="G342" s="1">
        <v>262</v>
      </c>
      <c r="H342" s="1">
        <v>26.861699999999999</v>
      </c>
      <c r="I342" s="1">
        <v>4.71</v>
      </c>
      <c r="J342" s="1">
        <v>2</v>
      </c>
      <c r="K342" s="1">
        <v>3</v>
      </c>
      <c r="L342" s="1">
        <v>-0.27500000000000002</v>
      </c>
      <c r="M342" s="1" t="s">
        <v>953</v>
      </c>
      <c r="N342" s="9" t="s">
        <v>85</v>
      </c>
    </row>
    <row r="343" spans="1:14" x14ac:dyDescent="0.2">
      <c r="A343" s="21"/>
      <c r="B343" s="2" t="s">
        <v>15</v>
      </c>
      <c r="C343" s="2" t="s">
        <v>954</v>
      </c>
      <c r="D343" s="2" t="s">
        <v>955</v>
      </c>
      <c r="E343" s="1" t="s">
        <v>891</v>
      </c>
      <c r="F343" s="1">
        <f t="shared" si="4"/>
        <v>789</v>
      </c>
      <c r="G343" s="1">
        <v>262</v>
      </c>
      <c r="H343" s="1">
        <v>26.692499999999999</v>
      </c>
      <c r="I343" s="1">
        <v>4.71</v>
      </c>
      <c r="J343" s="1">
        <v>2</v>
      </c>
      <c r="K343" s="1">
        <v>3</v>
      </c>
      <c r="L343" s="1">
        <v>-0.23899999999999999</v>
      </c>
      <c r="M343" s="1" t="s">
        <v>956</v>
      </c>
      <c r="N343" s="9" t="s">
        <v>85</v>
      </c>
    </row>
    <row r="344" spans="1:14" x14ac:dyDescent="0.2">
      <c r="A344" s="21"/>
      <c r="B344" s="2" t="s">
        <v>17</v>
      </c>
      <c r="C344" s="2" t="s">
        <v>957</v>
      </c>
      <c r="D344" s="2" t="s">
        <v>958</v>
      </c>
      <c r="E344" s="1" t="s">
        <v>891</v>
      </c>
      <c r="F344" s="1">
        <f t="shared" si="4"/>
        <v>789</v>
      </c>
      <c r="G344" s="1">
        <v>262</v>
      </c>
      <c r="H344" s="1">
        <v>26.696490000000001</v>
      </c>
      <c r="I344" s="1">
        <v>4.76</v>
      </c>
      <c r="J344" s="1">
        <v>2</v>
      </c>
      <c r="K344" s="1">
        <v>3</v>
      </c>
      <c r="L344" s="1">
        <v>-0.26200000000000001</v>
      </c>
      <c r="M344" s="1" t="s">
        <v>959</v>
      </c>
      <c r="N344" s="9" t="s">
        <v>85</v>
      </c>
    </row>
    <row r="345" spans="1:14" x14ac:dyDescent="0.2">
      <c r="A345" s="21"/>
      <c r="B345" s="19" t="s">
        <v>683</v>
      </c>
      <c r="C345" s="2" t="s">
        <v>960</v>
      </c>
      <c r="D345" s="2" t="s">
        <v>961</v>
      </c>
      <c r="E345" s="1" t="s">
        <v>891</v>
      </c>
      <c r="F345" s="1">
        <f t="shared" si="4"/>
        <v>789</v>
      </c>
      <c r="G345" s="1">
        <v>262</v>
      </c>
      <c r="H345" s="1">
        <v>26.719619999999999</v>
      </c>
      <c r="I345" s="1">
        <v>4.7699999999999996</v>
      </c>
      <c r="J345" s="1">
        <v>2</v>
      </c>
      <c r="K345" s="1">
        <v>3</v>
      </c>
      <c r="L345" s="1">
        <v>-0.21199999999999999</v>
      </c>
      <c r="M345" s="1" t="s">
        <v>962</v>
      </c>
      <c r="N345" s="9" t="s">
        <v>85</v>
      </c>
    </row>
    <row r="346" spans="1:14" x14ac:dyDescent="0.2">
      <c r="A346" s="21"/>
      <c r="B346" s="19"/>
      <c r="C346" s="2" t="s">
        <v>963</v>
      </c>
      <c r="D346" s="2" t="s">
        <v>964</v>
      </c>
      <c r="E346" s="1" t="s">
        <v>891</v>
      </c>
      <c r="F346" s="1">
        <f t="shared" si="4"/>
        <v>789</v>
      </c>
      <c r="G346" s="1">
        <v>262</v>
      </c>
      <c r="H346" s="1">
        <v>26.682469999999999</v>
      </c>
      <c r="I346" s="1">
        <v>4.76</v>
      </c>
      <c r="J346" s="1">
        <v>2</v>
      </c>
      <c r="K346" s="1">
        <v>3</v>
      </c>
      <c r="L346" s="1">
        <v>-0.26100000000000001</v>
      </c>
      <c r="M346" s="1" t="s">
        <v>965</v>
      </c>
      <c r="N346" s="9" t="s">
        <v>85</v>
      </c>
    </row>
    <row r="347" spans="1:14" x14ac:dyDescent="0.2">
      <c r="A347" s="21"/>
      <c r="B347" s="19"/>
      <c r="C347" s="2" t="s">
        <v>966</v>
      </c>
      <c r="D347" s="2" t="s">
        <v>967</v>
      </c>
      <c r="E347" s="1" t="s">
        <v>891</v>
      </c>
      <c r="F347" s="1">
        <f t="shared" si="4"/>
        <v>789</v>
      </c>
      <c r="G347" s="1">
        <v>262</v>
      </c>
      <c r="H347" s="1">
        <v>26.682469999999999</v>
      </c>
      <c r="I347" s="1">
        <v>4.76</v>
      </c>
      <c r="J347" s="1">
        <v>2</v>
      </c>
      <c r="K347" s="1">
        <v>3</v>
      </c>
      <c r="L347" s="1">
        <v>-0.26100000000000001</v>
      </c>
      <c r="M347" s="1" t="s">
        <v>968</v>
      </c>
      <c r="N347" s="9" t="s">
        <v>925</v>
      </c>
    </row>
    <row r="348" spans="1:14" x14ac:dyDescent="0.2">
      <c r="A348" s="19" t="s">
        <v>969</v>
      </c>
      <c r="B348" s="2" t="s">
        <v>15</v>
      </c>
      <c r="C348" s="2" t="s">
        <v>970</v>
      </c>
      <c r="D348" s="2" t="s">
        <v>971</v>
      </c>
      <c r="E348" s="1" t="s">
        <v>891</v>
      </c>
      <c r="F348" s="1">
        <f t="shared" si="4"/>
        <v>852</v>
      </c>
      <c r="G348" s="1">
        <v>283</v>
      </c>
      <c r="H348" s="1">
        <v>32.58625</v>
      </c>
      <c r="I348" s="1">
        <v>8.89</v>
      </c>
      <c r="J348" s="1">
        <v>7</v>
      </c>
      <c r="K348" s="1">
        <v>8</v>
      </c>
      <c r="L348" s="1">
        <v>-0.54300000000000004</v>
      </c>
      <c r="M348" s="1" t="s">
        <v>972</v>
      </c>
      <c r="N348" s="9" t="s">
        <v>40</v>
      </c>
    </row>
    <row r="349" spans="1:14" x14ac:dyDescent="0.2">
      <c r="A349" s="19"/>
      <c r="B349" s="2" t="s">
        <v>17</v>
      </c>
      <c r="C349" s="2" t="s">
        <v>973</v>
      </c>
      <c r="D349" s="2" t="s">
        <v>974</v>
      </c>
      <c r="E349" s="1" t="s">
        <v>891</v>
      </c>
      <c r="F349" s="1">
        <f t="shared" si="4"/>
        <v>303</v>
      </c>
      <c r="G349" s="1">
        <v>100</v>
      </c>
      <c r="H349" s="1">
        <v>10.549010000000001</v>
      </c>
      <c r="I349" s="1">
        <v>9.52</v>
      </c>
      <c r="J349" s="1">
        <v>1</v>
      </c>
      <c r="K349" s="1">
        <v>2</v>
      </c>
      <c r="L349" s="1">
        <v>-0.14000000000000001</v>
      </c>
      <c r="M349" s="1" t="s">
        <v>975</v>
      </c>
      <c r="N349" s="9" t="s">
        <v>85</v>
      </c>
    </row>
    <row r="350" spans="1:14" x14ac:dyDescent="0.2">
      <c r="A350" s="19"/>
      <c r="B350" s="2" t="s">
        <v>674</v>
      </c>
      <c r="C350" s="1" t="s">
        <v>16</v>
      </c>
      <c r="D350" s="1"/>
      <c r="N350" s="9"/>
    </row>
    <row r="351" spans="1:14" x14ac:dyDescent="0.2">
      <c r="A351" s="19"/>
      <c r="B351" s="2" t="s">
        <v>15</v>
      </c>
      <c r="C351" s="2" t="s">
        <v>976</v>
      </c>
      <c r="D351" s="2" t="s">
        <v>977</v>
      </c>
      <c r="E351" s="1" t="s">
        <v>891</v>
      </c>
      <c r="F351" s="1">
        <f t="shared" si="4"/>
        <v>522</v>
      </c>
      <c r="G351" s="1">
        <v>173</v>
      </c>
      <c r="H351" s="1">
        <v>18.379460000000002</v>
      </c>
      <c r="I351" s="1">
        <v>5.88</v>
      </c>
      <c r="J351" s="1">
        <v>1</v>
      </c>
      <c r="K351" s="1">
        <v>2</v>
      </c>
      <c r="L351" s="1">
        <v>-0.35699999999999998</v>
      </c>
      <c r="M351" s="1" t="s">
        <v>978</v>
      </c>
      <c r="N351" s="9" t="s">
        <v>85</v>
      </c>
    </row>
    <row r="352" spans="1:14" x14ac:dyDescent="0.2">
      <c r="A352" s="19"/>
      <c r="B352" s="2" t="s">
        <v>17</v>
      </c>
      <c r="C352" s="1" t="s">
        <v>16</v>
      </c>
      <c r="N352" s="9"/>
    </row>
    <row r="353" spans="1:14" x14ac:dyDescent="0.2">
      <c r="A353" s="19"/>
      <c r="B353" s="2" t="s">
        <v>674</v>
      </c>
      <c r="C353" s="2" t="s">
        <v>979</v>
      </c>
      <c r="D353" s="2" t="s">
        <v>980</v>
      </c>
      <c r="E353" s="1" t="s">
        <v>891</v>
      </c>
      <c r="F353" s="1">
        <f t="shared" si="4"/>
        <v>522</v>
      </c>
      <c r="G353" s="1">
        <v>173</v>
      </c>
      <c r="H353" s="1">
        <v>18.379460000000002</v>
      </c>
      <c r="I353" s="1">
        <v>5.88</v>
      </c>
      <c r="J353" s="1">
        <v>1</v>
      </c>
      <c r="K353" s="1">
        <v>2</v>
      </c>
      <c r="L353" s="1">
        <v>-0.35699999999999998</v>
      </c>
      <c r="M353" s="1" t="s">
        <v>981</v>
      </c>
      <c r="N353" s="9" t="s">
        <v>85</v>
      </c>
    </row>
    <row r="354" spans="1:14" x14ac:dyDescent="0.2">
      <c r="A354" s="19"/>
      <c r="B354" s="2" t="s">
        <v>15</v>
      </c>
      <c r="C354" s="2" t="s">
        <v>982</v>
      </c>
      <c r="D354" s="2" t="s">
        <v>983</v>
      </c>
      <c r="E354" s="1" t="s">
        <v>891</v>
      </c>
      <c r="F354" s="1">
        <f t="shared" si="4"/>
        <v>534</v>
      </c>
      <c r="G354" s="1">
        <v>177</v>
      </c>
      <c r="H354" s="1">
        <v>18.69181</v>
      </c>
      <c r="I354" s="1">
        <v>5.43</v>
      </c>
      <c r="J354" s="1">
        <v>1</v>
      </c>
      <c r="K354" s="1">
        <v>2</v>
      </c>
      <c r="L354" s="1">
        <v>-0.35099999999999998</v>
      </c>
      <c r="M354" s="1" t="s">
        <v>984</v>
      </c>
      <c r="N354" s="9" t="s">
        <v>85</v>
      </c>
    </row>
    <row r="355" spans="1:14" x14ac:dyDescent="0.2">
      <c r="A355" s="19"/>
      <c r="B355" s="2" t="s">
        <v>17</v>
      </c>
      <c r="C355" s="1" t="s">
        <v>16</v>
      </c>
      <c r="N355" s="9"/>
    </row>
    <row r="356" spans="1:14" ht="16.5" thickBot="1" x14ac:dyDescent="0.25">
      <c r="A356" s="22"/>
      <c r="B356" s="12" t="s">
        <v>674</v>
      </c>
      <c r="C356" s="12" t="s">
        <v>985</v>
      </c>
      <c r="D356" s="12" t="s">
        <v>986</v>
      </c>
      <c r="E356" s="11" t="s">
        <v>891</v>
      </c>
      <c r="F356" s="11">
        <f t="shared" si="4"/>
        <v>534</v>
      </c>
      <c r="G356" s="11">
        <v>177</v>
      </c>
      <c r="H356" s="11">
        <v>18.66478</v>
      </c>
      <c r="I356" s="11">
        <v>5.43</v>
      </c>
      <c r="J356" s="11">
        <v>1</v>
      </c>
      <c r="K356" s="11">
        <v>2</v>
      </c>
      <c r="L356" s="11">
        <v>-0.33600000000000002</v>
      </c>
      <c r="M356" s="11" t="s">
        <v>987</v>
      </c>
      <c r="N356" s="13" t="s">
        <v>85</v>
      </c>
    </row>
    <row r="388" spans="1:1" x14ac:dyDescent="0.2">
      <c r="A388" s="14"/>
    </row>
    <row r="389" spans="1:1" x14ac:dyDescent="0.2">
      <c r="A389" s="14"/>
    </row>
    <row r="390" spans="1:1" x14ac:dyDescent="0.2">
      <c r="A390" s="14"/>
    </row>
    <row r="391" spans="1:1" x14ac:dyDescent="0.2">
      <c r="A391" s="14"/>
    </row>
    <row r="392" spans="1:1" x14ac:dyDescent="0.2">
      <c r="A392" s="14"/>
    </row>
    <row r="393" spans="1:1" x14ac:dyDescent="0.2">
      <c r="A393" s="14"/>
    </row>
    <row r="394" spans="1:1" x14ac:dyDescent="0.2">
      <c r="A394" s="14"/>
    </row>
    <row r="395" spans="1:1" x14ac:dyDescent="0.2">
      <c r="A395" s="14"/>
    </row>
    <row r="396" spans="1:1" x14ac:dyDescent="0.2">
      <c r="A396" s="14"/>
    </row>
    <row r="397" spans="1:1" x14ac:dyDescent="0.2">
      <c r="A397" s="14"/>
    </row>
  </sheetData>
  <autoFilter ref="A2:N356" xr:uid="{64CD7CFE-3A45-482C-8B04-ED9E34FB0642}"/>
  <mergeCells count="91">
    <mergeCell ref="A328:A336"/>
    <mergeCell ref="A337:A347"/>
    <mergeCell ref="B345:B347"/>
    <mergeCell ref="A348:A356"/>
    <mergeCell ref="A1:B1"/>
    <mergeCell ref="A303:A313"/>
    <mergeCell ref="B311:B313"/>
    <mergeCell ref="A314:A316"/>
    <mergeCell ref="A317:A320"/>
    <mergeCell ref="B319:B320"/>
    <mergeCell ref="A321:A327"/>
    <mergeCell ref="B326:B327"/>
    <mergeCell ref="A279:A290"/>
    <mergeCell ref="B286:B290"/>
    <mergeCell ref="A291:A294"/>
    <mergeCell ref="B293:B294"/>
    <mergeCell ref="A295:A302"/>
    <mergeCell ref="B301:B302"/>
    <mergeCell ref="A256:A259"/>
    <mergeCell ref="B258:B259"/>
    <mergeCell ref="A260:A263"/>
    <mergeCell ref="B262:B263"/>
    <mergeCell ref="A264:A278"/>
    <mergeCell ref="B267:B268"/>
    <mergeCell ref="B271:B273"/>
    <mergeCell ref="B276:B278"/>
    <mergeCell ref="A246:A255"/>
    <mergeCell ref="B249:B250"/>
    <mergeCell ref="B253:B255"/>
    <mergeCell ref="A192:A204"/>
    <mergeCell ref="B197:B198"/>
    <mergeCell ref="A205:A229"/>
    <mergeCell ref="B207:B209"/>
    <mergeCell ref="B212:B213"/>
    <mergeCell ref="B224:B225"/>
    <mergeCell ref="B228:B229"/>
    <mergeCell ref="A230:A241"/>
    <mergeCell ref="B232:B233"/>
    <mergeCell ref="B236:B238"/>
    <mergeCell ref="A242:A245"/>
    <mergeCell ref="B244:B245"/>
    <mergeCell ref="A166:A177"/>
    <mergeCell ref="B168:B169"/>
    <mergeCell ref="B172:B173"/>
    <mergeCell ref="B176:B177"/>
    <mergeCell ref="A178:A191"/>
    <mergeCell ref="B180:B181"/>
    <mergeCell ref="B184:B187"/>
    <mergeCell ref="B190:B191"/>
    <mergeCell ref="A156:A165"/>
    <mergeCell ref="B164:B165"/>
    <mergeCell ref="A107:A114"/>
    <mergeCell ref="B113:B114"/>
    <mergeCell ref="A115:A129"/>
    <mergeCell ref="B118:B119"/>
    <mergeCell ref="B122:B123"/>
    <mergeCell ref="A130:A136"/>
    <mergeCell ref="B134:B136"/>
    <mergeCell ref="A137:A145"/>
    <mergeCell ref="B139:B140"/>
    <mergeCell ref="B143:B145"/>
    <mergeCell ref="A146:A155"/>
    <mergeCell ref="B148:B150"/>
    <mergeCell ref="A77:A88"/>
    <mergeCell ref="B83:B84"/>
    <mergeCell ref="B87:B88"/>
    <mergeCell ref="A89:A94"/>
    <mergeCell ref="A95:A106"/>
    <mergeCell ref="B101:B102"/>
    <mergeCell ref="B105:B106"/>
    <mergeCell ref="A63:A76"/>
    <mergeCell ref="B65:B66"/>
    <mergeCell ref="B70:B72"/>
    <mergeCell ref="B75:B76"/>
    <mergeCell ref="A28:A36"/>
    <mergeCell ref="A37:A40"/>
    <mergeCell ref="B39:B40"/>
    <mergeCell ref="A41:A48"/>
    <mergeCell ref="B43:B44"/>
    <mergeCell ref="B47:B48"/>
    <mergeCell ref="A49:A53"/>
    <mergeCell ref="B52:B53"/>
    <mergeCell ref="A54:A62"/>
    <mergeCell ref="B57:B58"/>
    <mergeCell ref="B61:B62"/>
    <mergeCell ref="A22:A27"/>
    <mergeCell ref="A3:A10"/>
    <mergeCell ref="B5:B7"/>
    <mergeCell ref="A11:A21"/>
    <mergeCell ref="B13:B14"/>
    <mergeCell ref="B17:B18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wer f</dc:creator>
  <cp:lastModifiedBy>lower f</cp:lastModifiedBy>
  <dcterms:created xsi:type="dcterms:W3CDTF">2024-03-16T06:54:18Z</dcterms:created>
  <dcterms:modified xsi:type="dcterms:W3CDTF">2024-03-19T07:05:00Z</dcterms:modified>
</cp:coreProperties>
</file>